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4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4" uniqueCount="557">
  <si>
    <t xml:space="preserve">GSE</t>
  </si>
  <si>
    <t xml:space="preserve">has cel files</t>
  </si>
  <si>
    <t xml:space="preserve">contains reference samples</t>
  </si>
  <si>
    <t xml:space="preserve">number of platforms (one is GPL1261)</t>
  </si>
  <si>
    <t xml:space="preserve">cardiac cohort</t>
  </si>
  <si>
    <t xml:space="preserve">description</t>
  </si>
  <si>
    <t xml:space="preserve">PubMed ID</t>
  </si>
  <si>
    <t xml:space="preserve">arrays used in starnet</t>
  </si>
  <si>
    <t xml:space="preserve">number of cardiac cohort arrays</t>
  </si>
  <si>
    <t xml:space="preserve">special notes</t>
  </si>
  <si>
    <t xml:space="preserve">GSE478</t>
  </si>
  <si>
    <t xml:space="preserve">y</t>
  </si>
  <si>
    <t xml:space="preserve">n</t>
  </si>
  <si>
    <t xml:space="preserve">Alveoli loss during caloric restriction time course</t>
  </si>
  <si>
    <t xml:space="preserve">GSE1074</t>
  </si>
  <si>
    <t xml:space="preserve">Strain-dependent effects of alcohol on early mouse embryos</t>
  </si>
  <si>
    <t xml:space="preserve">GSE1435</t>
  </si>
  <si>
    <t xml:space="preserve">y:9</t>
  </si>
  <si>
    <t xml:space="preserve">Microarray Based Comparison of two Amplification Methods For Nanogram Amounts of Total RNA</t>
  </si>
  <si>
    <t xml:space="preserve">omitted</t>
  </si>
  <si>
    <t xml:space="preserve">GSE1479</t>
  </si>
  <si>
    <t xml:space="preserve">C</t>
  </si>
  <si>
    <t xml:space="preserve">C57BL/6 Benchmark Set for Early Cardiac Development</t>
  </si>
  <si>
    <t xml:space="preserve">GSE1835</t>
  </si>
  <si>
    <t xml:space="preserve">Myocilin effect on retina. Russell-7U24NS043571-02</t>
  </si>
  <si>
    <t xml:space="preserve">GSE1871</t>
  </si>
  <si>
    <t xml:space="preserve">SCCOR_MouseLung_Simva_LPS</t>
  </si>
  <si>
    <t xml:space="preserve">GSE1986</t>
  </si>
  <si>
    <t xml:space="preserve">Global gene expression across a range of tissues</t>
  </si>
  <si>
    <t xml:space="preserve">GSE1999</t>
  </si>
  <si>
    <t xml:space="preserve">Neuroprotective effects of erythropoietin. Wilson-5R01NS028208-15</t>
  </si>
  <si>
    <t xml:space="preserve">GSE2019</t>
  </si>
  <si>
    <t xml:space="preserve">Microarray Based Comparison of three Amplification Methods For Nanogram Amounts of Total RNA</t>
  </si>
  <si>
    <t xml:space="preserve">GSE2060</t>
  </si>
  <si>
    <t xml:space="preserve">Characterize CREB target genes in different tissue types</t>
  </si>
  <si>
    <t xml:space="preserve">GSE2161</t>
  </si>
  <si>
    <t xml:space="preserve">Identification of genes that are dysregulated in the telencephalon of Dlx1/2 mutants. Rubenstein-2R01MH049428-11</t>
  </si>
  <si>
    <t xml:space="preserve">GSE2372</t>
  </si>
  <si>
    <t xml:space="preserve">Aortae of 32 weeks old apoE mice</t>
  </si>
  <si>
    <t xml:space="preserve">GSE2389</t>
  </si>
  <si>
    <t xml:space="preserve">Regulatory T cell lineage specification by Foxp3</t>
  </si>
  <si>
    <t xml:space="preserve">GSE2463</t>
  </si>
  <si>
    <t xml:space="preserve">Targets of FGFR2-IIIb signalling in the hair follicle</t>
  </si>
  <si>
    <t xml:space="preserve">GSE2843</t>
  </si>
  <si>
    <t xml:space="preserve">thymic mouse cells</t>
  </si>
  <si>
    <t xml:space="preserve">GSE2869</t>
  </si>
  <si>
    <t xml:space="preserve">Rosenfeld-5R01NS034934-14</t>
  </si>
  <si>
    <t xml:space="preserve">GSE2873</t>
  </si>
  <si>
    <t xml:space="preserve">Burden-2R01NS036193-06A1</t>
  </si>
  <si>
    <t xml:space="preserve">GSE3100</t>
  </si>
  <si>
    <t xml:space="preserve">Cystic Fibrosis Mouse Lung Profiles</t>
  </si>
  <si>
    <t xml:space="preserve">GSE3203</t>
  </si>
  <si>
    <t xml:space="preserve">Influenza virus infection-induced gene expression changes of regional B cells are mediated in part through type I IFN</t>
  </si>
  <si>
    <t xml:space="preserve">GSE3414</t>
  </si>
  <si>
    <t xml:space="preserve">Immune Response to Nippostrongylus brasiliensis in the mouse lung</t>
  </si>
  <si>
    <t xml:space="preserve">GSE3425</t>
  </si>
  <si>
    <t xml:space="preserve">Silencing of microRNAs in vivo with "antagomirs"</t>
  </si>
  <si>
    <t xml:space="preserve">GSE3440</t>
  </si>
  <si>
    <t xml:space="preserve">Effect of aldosterone on gene expression in the heart</t>
  </si>
  <si>
    <t xml:space="preserve">one .cel file missing</t>
  </si>
  <si>
    <t xml:space="preserve">GSE3463</t>
  </si>
  <si>
    <t xml:space="preserve">Expression profiling of mouse gonadal somatic cells</t>
  </si>
  <si>
    <t xml:space="preserve">GSE3554</t>
  </si>
  <si>
    <t xml:space="preserve">Microarray Analysis of Retinal Gene Expression in the DBA/2J Model of Glaucoma</t>
  </si>
  <si>
    <t xml:space="preserve">GSE3653</t>
  </si>
  <si>
    <t xml:space="preserve">Inducible Ngn3 Embryonic Stem Cells</t>
  </si>
  <si>
    <t xml:space="preserve">GSE3822</t>
  </si>
  <si>
    <t xml:space="preserve">Complete embryonic E11.5 metanephric kidney analysis of wild type and Hoxa11, Hoxd11 null targeted mice</t>
  </si>
  <si>
    <t xml:space="preserve">GSE4034</t>
  </si>
  <si>
    <t xml:space="preserve">palme-affy-mouse-198967</t>
  </si>
  <si>
    <t xml:space="preserve">GSE4035</t>
  </si>
  <si>
    <t xml:space="preserve">palme-affy-mouse-84746</t>
  </si>
  <si>
    <t xml:space="preserve">GSE4040</t>
  </si>
  <si>
    <t xml:space="preserve">sikes-affy-mouse-84486</t>
  </si>
  <si>
    <t xml:space="preserve">GSE4041</t>
  </si>
  <si>
    <t xml:space="preserve">zhang-affy-mouse-200705</t>
  </si>
  <si>
    <t xml:space="preserve">GSE4043</t>
  </si>
  <si>
    <t xml:space="preserve">Gene profiling analysis of Src chemical rescue</t>
  </si>
  <si>
    <t xml:space="preserve">GSE4051</t>
  </si>
  <si>
    <t xml:space="preserve">Targeting of GFP to new-born rods by Nrl promoter and temporal expression profiling of flow-sorted photoreceptors</t>
  </si>
  <si>
    <t xml:space="preserve">GSE4098</t>
  </si>
  <si>
    <t xml:space="preserve">Mouse limbal epithelial basal cells vs. corneal epithelial basal cell gene expression profile</t>
  </si>
  <si>
    <t xml:space="preserve">GSE4142</t>
  </si>
  <si>
    <t xml:space="preserve">Molecular Analysis of antigen-specific B cell responses</t>
  </si>
  <si>
    <t xml:space="preserve">GSE4179</t>
  </si>
  <si>
    <t xml:space="preserve">A function for interleukin 2 in Foxp3-expressing regulatory T cells</t>
  </si>
  <si>
    <t xml:space="preserve">only 3 out of 5 .cel files provided, which are also in GSE2389</t>
  </si>
  <si>
    <t xml:space="preserve">GSE4189</t>
  </si>
  <si>
    <t xml:space="preserve">The Oct4 and Nanog transcription network that regulates pluripotency in mouse embryonic stem cells</t>
  </si>
  <si>
    <t xml:space="preserve">GSE4193</t>
  </si>
  <si>
    <t xml:space="preserve">Gene expression in murine germ cells</t>
  </si>
  <si>
    <t xml:space="preserve">GSE4230</t>
  </si>
  <si>
    <t xml:space="preserve">Gene expression profiles in developing nephrons using Lim1 metanephric mesenchyme-specific conditional mutant mice</t>
  </si>
  <si>
    <t xml:space="preserve">GSE4260</t>
  </si>
  <si>
    <t xml:space="preserve">Cumulus-oocyte complex temporal expression</t>
  </si>
  <si>
    <t xml:space="preserve">GSE4307</t>
  </si>
  <si>
    <t xml:space="preserve">Expression data from single cells from ICMs of mouse blastocysts at E3.5</t>
  </si>
  <si>
    <t xml:space="preserve">GSE4308</t>
  </si>
  <si>
    <t xml:space="preserve">Expression data for validation of single cell cDNA amplification method (V1V3 method)</t>
  </si>
  <si>
    <t xml:space="preserve">used only 5ug samples: 98576-98583</t>
  </si>
  <si>
    <t xml:space="preserve">GSE4309</t>
  </si>
  <si>
    <t xml:space="preserve">An improved single-cell cDNA amplification method for efficient high-density oligonucleotide microarray analysis</t>
  </si>
  <si>
    <t xml:space="preserve">omitted 10pg samples 98568-98574, 8 of the ones used were also in GSE4308</t>
  </si>
  <si>
    <t xml:space="preserve">GSE4332</t>
  </si>
  <si>
    <t xml:space="preserve">Cell intrinsic alterations underlie hematopoietic stem cell aging</t>
  </si>
  <si>
    <t xml:space="preserve">GSE4411</t>
  </si>
  <si>
    <t xml:space="preserve">burde-affy-arabi-64764</t>
  </si>
  <si>
    <t xml:space="preserve">GSE4413</t>
  </si>
  <si>
    <t xml:space="preserve">katz-affy-mouse-212743</t>
  </si>
  <si>
    <t xml:space="preserve">GSE4481</t>
  </si>
  <si>
    <t xml:space="preserve">C-type natriuretic peptide regulates endochondral ossification through p38 MAP kinase-dependent pathways_2</t>
  </si>
  <si>
    <t xml:space="preserve">GSE4658</t>
  </si>
  <si>
    <t xml:space="preserve">static vs simulated microgravity</t>
  </si>
  <si>
    <t xml:space="preserve">GSE4695</t>
  </si>
  <si>
    <t xml:space="preserve">Changes in gene expression in dermal fibroblasts following exposure to Et1 peptide</t>
  </si>
  <si>
    <t xml:space="preserve">GSE4752</t>
  </si>
  <si>
    <t xml:space="preserve">tourt-affy-mouse-243760</t>
  </si>
  <si>
    <t xml:space="preserve">GSE4756</t>
  </si>
  <si>
    <t xml:space="preserve">ruiz-affy-mouse-243540</t>
  </si>
  <si>
    <t xml:space="preserve">GSE4774</t>
  </si>
  <si>
    <t xml:space="preserve">ruben-affy-mouse-187820</t>
  </si>
  <si>
    <t xml:space="preserve">GSE4786</t>
  </si>
  <si>
    <t xml:space="preserve">Caloric restriction suppresses apoptotic cell death in the mammalian cochlea and leads to prevention of presbycusis</t>
  </si>
  <si>
    <t xml:space="preserve">GSE4866</t>
  </si>
  <si>
    <t xml:space="preserve">The role of mtDNA mutations in age-related hearing loss in mice carrying a mutator DNA polymerase gamma</t>
  </si>
  <si>
    <t xml:space="preserve">GSE4936</t>
  </si>
  <si>
    <t xml:space="preserve">Transcriptional Profiling of Hh-Treated Embryoid Bodies</t>
  </si>
  <si>
    <t xml:space="preserve">GSE5018</t>
  </si>
  <si>
    <t xml:space="preserve">A profile of murine gastric epithelial cells: Parietal, Zymogenic, Pit</t>
  </si>
  <si>
    <t xml:space="preserve">GSE5035</t>
  </si>
  <si>
    <t xml:space="preserve">zhang-affy-arabi-50806</t>
  </si>
  <si>
    <t xml:space="preserve">GSE5036</t>
  </si>
  <si>
    <t xml:space="preserve">zhang-affy-mouse-175010</t>
  </si>
  <si>
    <t xml:space="preserve">GSE5037</t>
  </si>
  <si>
    <t xml:space="preserve">zhang-affy-mouse-217286</t>
  </si>
  <si>
    <t xml:space="preserve">GSE5038</t>
  </si>
  <si>
    <t xml:space="preserve">zhang-affy-mouse-308606</t>
  </si>
  <si>
    <t xml:space="preserve">GSE5124</t>
  </si>
  <si>
    <t xml:space="preserve">Hoxb1 gene expressing Hox-A1 protein: Altered transcriptional profile in rhombomere 4 at E10.5</t>
  </si>
  <si>
    <t xml:space="preserve">GSE5127</t>
  </si>
  <si>
    <t xml:space="preserve">Gene Expression Biomarkers for Predicting Lung Tumors in Two-Year Rodent Bioassays</t>
  </si>
  <si>
    <t xml:space="preserve">GSE5128</t>
  </si>
  <si>
    <t xml:space="preserve">Gene Expression Biomarkers for Predicting Liver Tumors in Two-Year Rodent Bioassays</t>
  </si>
  <si>
    <t xml:space="preserve">GSE5156</t>
  </si>
  <si>
    <t xml:space="preserve">Impact of intestinal colonization on Paneth cell gene expression</t>
  </si>
  <si>
    <t xml:space="preserve">GSE5198</t>
  </si>
  <si>
    <t xml:space="preserve">Transcriptional profiling of mouse ileum in response to colonization with a zebrafish or mouse gut microbiota</t>
  </si>
  <si>
    <t xml:space="preserve">GSE5202</t>
  </si>
  <si>
    <t xml:space="preserve">Expression data from B. melitensis infected mouse macrophages</t>
  </si>
  <si>
    <t xml:space="preserve">GSE5296</t>
  </si>
  <si>
    <t xml:space="preserve">Spinal Cord Injury Murine Model</t>
  </si>
  <si>
    <t xml:space="preserve">GSE5298</t>
  </si>
  <si>
    <t xml:space="preserve">Development of heart valves requires Gata4 expression in endothelial-derived cells</t>
  </si>
  <si>
    <t xml:space="preserve">GSE5309</t>
  </si>
  <si>
    <t xml:space="preserve">Transcriptional Profiling of Mammary Gland Side Population Cells</t>
  </si>
  <si>
    <t xml:space="preserve">GSE5324</t>
  </si>
  <si>
    <t xml:space="preserve">TTP mRNA targets identified by global analysis of stabilized transcripts in TTP-deficient fibroblasts</t>
  </si>
  <si>
    <t xml:space="preserve">GSE5338</t>
  </si>
  <si>
    <t xml:space="preserve">In vivo function of NR2E3 in establishing photoreceptor identity during mammalian retinal development</t>
  </si>
  <si>
    <t xml:space="preserve">4 samples were also in GSE4051</t>
  </si>
  <si>
    <t xml:space="preserve">GSE5500</t>
  </si>
  <si>
    <t xml:space="preserve">Gata4 is required for postnatal cardiac function and protection from pressure overload-induced heart failure</t>
  </si>
  <si>
    <t xml:space="preserve">GSE5582</t>
  </si>
  <si>
    <t xml:space="preserve">Neocortical and cerebellar astrocytes</t>
  </si>
  <si>
    <t xml:space="preserve">GSE5587</t>
  </si>
  <si>
    <t xml:space="preserve">tourt-affy-arabi-307860</t>
  </si>
  <si>
    <t xml:space="preserve">GSE5657</t>
  </si>
  <si>
    <t xml:space="preserve">Effect of X-linked hypophosphatemia (the Hyp mutation) on gene expression in the mid-shaft of the mouse femur</t>
  </si>
  <si>
    <t xml:space="preserve">GSE5668</t>
  </si>
  <si>
    <t xml:space="preserve">Identification and characterization of the changed and stable transcripts during mouse oocyte maturation</t>
  </si>
  <si>
    <t xml:space="preserve">GSE5715</t>
  </si>
  <si>
    <t xml:space="preserve">Intestinal Phenotype of Variable Weight Cystic Fibrosis Knockout Mice</t>
  </si>
  <si>
    <t xml:space="preserve">GSE5817</t>
  </si>
  <si>
    <t xml:space="preserve">marsh-affy-mouse-232749</t>
  </si>
  <si>
    <t xml:space="preserve">GSE5959</t>
  </si>
  <si>
    <t xml:space="preserve">Expression differences in the liver of a congenic mouse with low serum IGF-1</t>
  </si>
  <si>
    <t xml:space="preserve">GSE5976</t>
  </si>
  <si>
    <t xml:space="preserve">Mesp1-induced gene expression changes</t>
  </si>
  <si>
    <t xml:space="preserve">GSE5985</t>
  </si>
  <si>
    <t xml:space="preserve">Gene expression profile of BAFF-stimulated B cells</t>
  </si>
  <si>
    <t xml:space="preserve">GSE5987</t>
  </si>
  <si>
    <t xml:space="preserve">Mouse model of Endometrioid Ovarian Adenocarcinomas by conditional inactivation of PTEN and APC genes</t>
  </si>
  <si>
    <t xml:space="preserve">GSE6055</t>
  </si>
  <si>
    <t xml:space="preserve">Gene Expression Profiling Reveals Unique Pathways Associated with Differential Severity of Lyme Arthritis</t>
  </si>
  <si>
    <t xml:space="preserve">GSE6065</t>
  </si>
  <si>
    <t xml:space="preserve">Murine host cell response to Aeromonas infection</t>
  </si>
  <si>
    <t xml:space="preserve">GSE6078</t>
  </si>
  <si>
    <t xml:space="preserve">PTEN-deficient intestinal stem cells initiate intestinal polyposis</t>
  </si>
  <si>
    <t xml:space="preserve">GSE6079</t>
  </si>
  <si>
    <t xml:space="preserve">expression comparison of wildtype lungs and hypomorphic for nmyc</t>
  </si>
  <si>
    <t xml:space="preserve">GSE6106</t>
  </si>
  <si>
    <t xml:space="preserve">Sense-antisense transcript comparison in mouse brain and kidney</t>
  </si>
  <si>
    <t xml:space="preserve">GSE6116</t>
  </si>
  <si>
    <t xml:space="preserve">Transcriptional Biomarkers to Predict Female Mouse Lung Tumors in Rodent Cancer Bioassays - A 13 Chemical Training Set</t>
  </si>
  <si>
    <t xml:space="preserve">GSE6210</t>
  </si>
  <si>
    <t xml:space="preserve">Hypomorphic Mutation in PGC1beta causes mitochondrial dysfunction and liver insulin resistance</t>
  </si>
  <si>
    <t xml:space="preserve">GSE6223</t>
  </si>
  <si>
    <t xml:space="preserve">Gene expression profiles of embryonic day 14 bladder, urogenital sinus, and urethra.</t>
  </si>
  <si>
    <t xml:space="preserve">GSE6257</t>
  </si>
  <si>
    <t xml:space="preserve">An inflammation-induced mechanism for leukocyte transmigration of lymphatic vessel endothelium.</t>
  </si>
  <si>
    <t xml:space="preserve">GSE6259</t>
  </si>
  <si>
    <t xml:space="preserve">Differential antigen processing by dendritic cell subsets in vivo</t>
  </si>
  <si>
    <t xml:space="preserve">GSE6290</t>
  </si>
  <si>
    <t xml:space="preserve">Gene expression profiles of components of the developing kidney</t>
  </si>
  <si>
    <t xml:space="preserve">GSE6291</t>
  </si>
  <si>
    <t xml:space="preserve">Transcriptome Analysis Multipotent Adult Progenitor Cells (Affy)</t>
  </si>
  <si>
    <t xml:space="preserve">GSE6376</t>
  </si>
  <si>
    <t xml:space="preserve">Zymosan stimulation of MyD88-deficient bone marrow-derived macrophages</t>
  </si>
  <si>
    <t xml:space="preserve">GSE6383</t>
  </si>
  <si>
    <t xml:space="preserve">Mouse small intestine epithelium vs. mesenchyme</t>
  </si>
  <si>
    <t xml:space="preserve">GSE6397</t>
  </si>
  <si>
    <t xml:space="preserve">Comparison between gene expression in heart from Lmna H222P heterozygous and control mice</t>
  </si>
  <si>
    <t xml:space="preserve">GSE6398</t>
  </si>
  <si>
    <t xml:space="preserve">Comparison between gene expression in heart from Lmna H222P homozygous and control mice</t>
  </si>
  <si>
    <t xml:space="preserve">in common with GSE3697</t>
  </si>
  <si>
    <t xml:space="preserve">GSE6399</t>
  </si>
  <si>
    <t xml:space="preserve">Comparison between gene expression in heart from Emd KO and control mice</t>
  </si>
  <si>
    <t xml:space="preserve">in common with GSE3698</t>
  </si>
  <si>
    <t xml:space="preserve">GSE6424</t>
  </si>
  <si>
    <t xml:space="preserve">ß-catenin Plays a Dual Role in the Generation and Maintenance of Immortalized Hematopoietic Stem Cells</t>
  </si>
  <si>
    <t xml:space="preserve">GSE6461</t>
  </si>
  <si>
    <t xml:space="preserve">SYT-SSX murine synovial sarcoma model</t>
  </si>
  <si>
    <t xml:space="preserve">GSE6482</t>
  </si>
  <si>
    <t xml:space="preserve">mECK36: a cell and animal model of virally induced Kaposi's sarcoma</t>
  </si>
  <si>
    <t xml:space="preserve">GSE6487</t>
  </si>
  <si>
    <t xml:space="preserve">Myogenesis MyoD</t>
  </si>
  <si>
    <t xml:space="preserve">GSE6514</t>
  </si>
  <si>
    <t xml:space="preserve">Gene expression in the mouse brain during spontaneous sleep and prolonged wakefulness</t>
  </si>
  <si>
    <t xml:space="preserve">GSE6526</t>
  </si>
  <si>
    <t xml:space="preserve">Expression time course data HEY2 KO and WT MASMC treated with PDGF</t>
  </si>
  <si>
    <t xml:space="preserve">GSE6589</t>
  </si>
  <si>
    <t xml:space="preserve">Gene expression profiles of components of the developing kidney (GUDMAP Series_id: 12)</t>
  </si>
  <si>
    <t xml:space="preserve">GSE6595</t>
  </si>
  <si>
    <t xml:space="preserve">Gene expression study in 1 and 2 cell cloned mice embryos</t>
  </si>
  <si>
    <t xml:space="preserve">GSE6623</t>
  </si>
  <si>
    <t xml:space="preserve">FoxO are critical mediators of hematopoietic stem cell resistance to physiologic oxidative stress</t>
  </si>
  <si>
    <t xml:space="preserve">GSE6675</t>
  </si>
  <si>
    <t xml:space="preserve">Astroglial gene expression program elicited by fibroblast growth factor-2 mande-affy-mouse-307080</t>
  </si>
  <si>
    <t xml:space="preserve">GSE6676</t>
  </si>
  <si>
    <t xml:space="preserve">Comparison of corneas from wildtype mice to those from mice under the influence of high doses of TGF-beta russe-affy-mouse-372894</t>
  </si>
  <si>
    <t xml:space="preserve">GSE6678</t>
  </si>
  <si>
    <t xml:space="preserve">Palmitoyl protein thioesterase-1 knockout mice hofma-affy-mouse-370000</t>
  </si>
  <si>
    <t xml:space="preserve">GSE6681</t>
  </si>
  <si>
    <t xml:space="preserve">Foxp3 ablation in peripheral mature regulatory T cells</t>
  </si>
  <si>
    <t xml:space="preserve">GSE6757</t>
  </si>
  <si>
    <t xml:space="preserve">Identification of imprinted genes expressed in adult CD3+ splenocytes</t>
  </si>
  <si>
    <t xml:space="preserve">GSE6765</t>
  </si>
  <si>
    <t xml:space="preserve">Aeromonas caviae infection, 24 hours</t>
  </si>
  <si>
    <t xml:space="preserve">GSE6770</t>
  </si>
  <si>
    <t xml:space="preserve">Gene Expression Data in HDAC2 KO Myocardium</t>
  </si>
  <si>
    <t xml:space="preserve">GSE6789</t>
  </si>
  <si>
    <t xml:space="preserve">response to IL-1b of WT and IRAK4 kinase dead mouse embryonic fibroblasts</t>
  </si>
  <si>
    <t xml:space="preserve">GSE6815</t>
  </si>
  <si>
    <t xml:space="preserve">Hyperexpression of Mouse Melanotransferrin on LMTK Cell Line</t>
  </si>
  <si>
    <t xml:space="preserve">GSE6821</t>
  </si>
  <si>
    <t xml:space="preserve">Global gene expression analysis of GMP from Icsbp (Irf-8) deficient mice</t>
  </si>
  <si>
    <t xml:space="preserve">GSE6833</t>
  </si>
  <si>
    <t xml:space="preserve">Hyperexpression and Downregulation of Melanotransferrin on Various Cell Lines</t>
  </si>
  <si>
    <t xml:space="preserve">all 4 also in GSE6815</t>
  </si>
  <si>
    <t xml:space="preserve">GSE6837</t>
  </si>
  <si>
    <t xml:space="preserve">Expression data from wild type (wt) and Ikbke knockout (Ikke) embryonic fibroblasts (EF)</t>
  </si>
  <si>
    <t xml:space="preserve">GSE6858</t>
  </si>
  <si>
    <t xml:space="preserve">Expression data from experimental murine asthma</t>
  </si>
  <si>
    <t xml:space="preserve">GSE6867</t>
  </si>
  <si>
    <t xml:space="preserve">Expression data in the absence of Notch1 in hair follicles</t>
  </si>
  <si>
    <t xml:space="preserve">GSE6875</t>
  </si>
  <si>
    <t xml:space="preserve">Development of Regulatory T cell Precursors in the Absence of a Functional Foxp3 Protein</t>
  </si>
  <si>
    <t xml:space="preserve">GSE6881</t>
  </si>
  <si>
    <t xml:space="preserve">Embryonic Testis Developmental Time Course</t>
  </si>
  <si>
    <t xml:space="preserve">GSE6882</t>
  </si>
  <si>
    <t xml:space="preserve">Embryonic Ovary Developmental Time Course</t>
  </si>
  <si>
    <t xml:space="preserve">GSE6916</t>
  </si>
  <si>
    <t xml:space="preserve">Embryonic Testis/Ovary Developmental Time Courses</t>
  </si>
  <si>
    <t xml:space="preserve">same as GSE6881 + GSE6882</t>
  </si>
  <si>
    <t xml:space="preserve">GSE6934</t>
  </si>
  <si>
    <t xml:space="preserve">Wnt4-dependent gene expression in the developing kidney (GUDMAP Series_id: 13)</t>
  </si>
  <si>
    <t xml:space="preserve">GSE6945</t>
  </si>
  <si>
    <t xml:space="preserve">The Retinoblastoma Binding Protein RBP2 is an H3K4 demethylase</t>
  </si>
  <si>
    <t xml:space="preserve">GSE6958</t>
  </si>
  <si>
    <t xml:space="preserve">FOG-1-independent transcripition by GATA-1(V205G) in G1E cells</t>
  </si>
  <si>
    <t xml:space="preserve">GSE6959</t>
  </si>
  <si>
    <t xml:space="preserve">Oscillating gene expression in the prefrontal cortex of C57Bl/6J mice at Zeitgeber Time (ZT) 3, 9, 15, and 21.</t>
  </si>
  <si>
    <t xml:space="preserve">GSE6963</t>
  </si>
  <si>
    <t xml:space="preserve">Gene expression profiles of mouse postnatal day 1 ureter (GUDMAP Series_id: 14)</t>
  </si>
  <si>
    <t xml:space="preserve">GSE6980</t>
  </si>
  <si>
    <t xml:space="preserve">The Differentiation and Stress Response Factor, XBP-1, Drives Multiple Myeloma Pathogenesis</t>
  </si>
  <si>
    <t xml:space="preserve">GSE6998</t>
  </si>
  <si>
    <t xml:space="preserve">Expression profiling of developmental and regenerating liver in mice</t>
  </si>
  <si>
    <t xml:space="preserve">GSE7012</t>
  </si>
  <si>
    <t xml:space="preserve">Identif. of oscillatory genes in somitogenesis from functional genomic analysis of C2C12 myoblast line</t>
  </si>
  <si>
    <t xml:space="preserve">GSE7020</t>
  </si>
  <si>
    <t xml:space="preserve">The molecular consequences of Nix ablation on apoptosis and erythropoiesis</t>
  </si>
  <si>
    <t xml:space="preserve">GSE7050</t>
  </si>
  <si>
    <t xml:space="preserve">Stabilization of b-catenin induces lymphomas</t>
  </si>
  <si>
    <t xml:space="preserve">GSE7054</t>
  </si>
  <si>
    <t xml:space="preserve">Identification of oscillatory genes in somitogenesis from functional genomic analysis</t>
  </si>
  <si>
    <t xml:space="preserve">all also in GSE7012</t>
  </si>
  <si>
    <t xml:space="preserve">GSE7069</t>
  </si>
  <si>
    <t xml:space="preserve">Zfx controls the self-renewal of embryonic and hematopoietic stem cells</t>
  </si>
  <si>
    <t xml:space="preserve">GSE7196</t>
  </si>
  <si>
    <t xml:space="preserve">Differential gene expression between WT and ERRa-null hearts</t>
  </si>
  <si>
    <t xml:space="preserve">GSE7257</t>
  </si>
  <si>
    <t xml:space="preserve">Laser capture-microarray analysis of Lim1 mutant kidney development.</t>
  </si>
  <si>
    <t xml:space="preserve">GSE7280</t>
  </si>
  <si>
    <t xml:space="preserve">Gene expression in peripheral cells: effects of Foxp3 and PDE3B</t>
  </si>
  <si>
    <t xml:space="preserve">GSE7302</t>
  </si>
  <si>
    <t xml:space="preserve">Expression data from bone marrow hematopoietic stem cell CD34 Flt3 subfractions</t>
  </si>
  <si>
    <t xml:space="preserve">GSE7309</t>
  </si>
  <si>
    <t xml:space="preserve">Requirement for ERK MAP kinase in mouse preimplantation development</t>
  </si>
  <si>
    <t xml:space="preserve">GSE7324</t>
  </si>
  <si>
    <t xml:space="preserve">Structural basis for recognition of SMRT/N-CoR by the MYND domain and its contribution to AML1/ETO's activity</t>
  </si>
  <si>
    <t xml:space="preserve">GSE7333</t>
  </si>
  <si>
    <t xml:space="preserve">miR-1-2 knockout versus wild-type hearts</t>
  </si>
  <si>
    <t xml:space="preserve">GSE7342</t>
  </si>
  <si>
    <t xml:space="preserve">Expression data from p38 knock out versus wild type fetal liver</t>
  </si>
  <si>
    <t xml:space="preserve">GSE7348</t>
  </si>
  <si>
    <t xml:space="preserve">Gene Expression in Naive and Tolerant Macrophages stimulated with LPS</t>
  </si>
  <si>
    <t xml:space="preserve">GSE7381</t>
  </si>
  <si>
    <t xml:space="preserve">Expression profiling of back skin of Get1 and control mice at e18.5</t>
  </si>
  <si>
    <t xml:space="preserve">GSE7404</t>
  </si>
  <si>
    <t xml:space="preserve">Comparison of Longitudinal Leukocyte Gene Expression after Burn Injury or Trauma Hemorrhage in Mice</t>
  </si>
  <si>
    <t xml:space="preserve">GSE7407</t>
  </si>
  <si>
    <t xml:space="preserve">Regulation of Gene Expression by Sirt1 in the heart</t>
  </si>
  <si>
    <t xml:space="preserve">GSE7424</t>
  </si>
  <si>
    <t xml:space="preserve">Intragraft gene expression profile associated with the induction of tolerance</t>
  </si>
  <si>
    <t xml:space="preserve">GSE7430</t>
  </si>
  <si>
    <t xml:space="preserve">Investigate the role of Wnt/beta-catenin signaling in development of the exocrine pancreas</t>
  </si>
  <si>
    <t xml:space="preserve">GSE7694</t>
  </si>
  <si>
    <t xml:space="preserve">Cannabinoid receptor double knockout mice (Cnr1 -/- /Cnr2 -/-) in CHS model</t>
  </si>
  <si>
    <t xml:space="preserve">GSE7764</t>
  </si>
  <si>
    <t xml:space="preserve">mRNA expression profiles of resting and IL-15 activated murine NK cells</t>
  </si>
  <si>
    <t xml:space="preserve">GSE7770</t>
  </si>
  <si>
    <t xml:space="preserve">Gene expression in thymic CD4 T cells: effects of Foxp3</t>
  </si>
  <si>
    <t xml:space="preserve">GSE7773</t>
  </si>
  <si>
    <t xml:space="preserve">Foxp3-dependent programme of regulatory T-cell differentiation</t>
  </si>
  <si>
    <t xml:space="preserve">4 the same as GSE 3770</t>
  </si>
  <si>
    <t xml:space="preserve">GSE7784</t>
  </si>
  <si>
    <t xml:space="preserve">Expression profiling of double negative thymocytes</t>
  </si>
  <si>
    <t xml:space="preserve">GSE7798</t>
  </si>
  <si>
    <t xml:space="preserve">Osteoclastic estrogen receptor alpha mediates the osteoprotective estrogen action through Fas ligand signaling</t>
  </si>
  <si>
    <t xml:space="preserve">GSE7810</t>
  </si>
  <si>
    <t xml:space="preserve">Comparative analysis of gene expression WT and Nrf2-/- mice Type II cells</t>
  </si>
  <si>
    <t xml:space="preserve">GSE7823</t>
  </si>
  <si>
    <t xml:space="preserve">Murine Pulmonary Response to Chronic Hypoxia is Strain Specific</t>
  </si>
  <si>
    <t xml:space="preserve">GSE7887</t>
  </si>
  <si>
    <t xml:space="preserve">Gene expression profiles of adult ureter. (GUDMAP Series_id: 15)</t>
  </si>
  <si>
    <t xml:space="preserve">GSE7903</t>
  </si>
  <si>
    <t xml:space="preserve">Gene expression analysis of embryonic day 14 gential tubercle of the male. (GUDMAP Series_id: 16)</t>
  </si>
  <si>
    <t xml:space="preserve">GSE8000</t>
  </si>
  <si>
    <t xml:space="preserve">Activation of MAPK pathways links LMNA mutations to cardiomyopathy in Emery-Dreifuss muscular dystrophy</t>
  </si>
  <si>
    <t xml:space="preserve">one .cel file missing, all also in GSE6398</t>
  </si>
  <si>
    <t xml:space="preserve">GSE8044</t>
  </si>
  <si>
    <t xml:space="preserve">Brown versus white tissue adipose selective genes</t>
  </si>
  <si>
    <t xml:space="preserve">GSE8065</t>
  </si>
  <si>
    <t xml:space="preserve">Gene expression during early postnatal development of the small intestine</t>
  </si>
  <si>
    <t xml:space="preserve">GSE1566</t>
  </si>
  <si>
    <t xml:space="preserve">Ezh2 deficient T-cell</t>
  </si>
  <si>
    <t xml:space="preserve">GSE1806</t>
  </si>
  <si>
    <t xml:space="preserve">Skeletal muscle allotypes</t>
  </si>
  <si>
    <t xml:space="preserve">GSE1983</t>
  </si>
  <si>
    <t xml:space="preserve">Transcriptional Profiling of the Metanephric Kidney</t>
  </si>
  <si>
    <t xml:space="preserve">GSE2197</t>
  </si>
  <si>
    <t xml:space="preserve">DC response to ISD vs CpG</t>
  </si>
  <si>
    <t xml:space="preserve">GSE2202</t>
  </si>
  <si>
    <t xml:space="preserve">Effect of knocking out SOCS3 in mouse ES cells</t>
  </si>
  <si>
    <t xml:space="preserve">GSE2205</t>
  </si>
  <si>
    <t xml:space="preserve">Analysis of Germ Stem Cell loss in a murine model of ERM deficiency</t>
  </si>
  <si>
    <t xml:space="preserve">GSE2229</t>
  </si>
  <si>
    <t xml:space="preserve">Mouse preimplantation development</t>
  </si>
  <si>
    <t xml:space="preserve">GSE2236</t>
  </si>
  <si>
    <t xml:space="preserve">heart/muscle-specific MnSOD-deficient mouse</t>
  </si>
  <si>
    <t xml:space="preserve">GSE2433</t>
  </si>
  <si>
    <t xml:space="preserve">Expression profiling of GATA-1 wild type and mutant fetal megakaryocytes</t>
  </si>
  <si>
    <t xml:space="preserve">GSE2527</t>
  </si>
  <si>
    <t xml:space="preserve">Gata-1 Knock Down - Wild Type Megakaryocyte Gene Expression</t>
  </si>
  <si>
    <t xml:space="preserve">GSE2557</t>
  </si>
  <si>
    <t xml:space="preserve">Transcriptome Profiling of High Glucose and Glucosamine-Induced Mouse Mesangial Cells</t>
  </si>
  <si>
    <t xml:space="preserve">GSE2558</t>
  </si>
  <si>
    <t xml:space="preserve">Transcriptome profiling of Transforming Growth Factor B1-Induced Mesangial Gene Expression</t>
  </si>
  <si>
    <t xml:space="preserve">GSE2592</t>
  </si>
  <si>
    <t xml:space="preserve">RUNX1 (AML1) knockout in mouse embryo</t>
  </si>
  <si>
    <t xml:space="preserve">GSE2774</t>
  </si>
  <si>
    <t xml:space="preserve">Identification of tumor immune evasion mechanism using P0 and P3 cell lines</t>
  </si>
  <si>
    <t xml:space="preserve">GSE2917</t>
  </si>
  <si>
    <t xml:space="preserve">Profiling of visceral sensory neurons in dorsal root and nodose ganglia in BALB/c mice.</t>
  </si>
  <si>
    <t xml:space="preserve">GSE2924</t>
  </si>
  <si>
    <t xml:space="preserve">Immunodomination leads to selective expansion of the fittest CD8 T cells</t>
  </si>
  <si>
    <t xml:space="preserve">GSE3065</t>
  </si>
  <si>
    <t xml:space="preserve">Gene inductions in response to BCR-crosslinking in TAK1-deficient B cell</t>
  </si>
  <si>
    <t xml:space="preserve">GSE3067</t>
  </si>
  <si>
    <t xml:space="preserve">Resistance to thyroid hormone (RTH) and PPARa activation</t>
  </si>
  <si>
    <t xml:space="preserve">GSE3126</t>
  </si>
  <si>
    <t xml:space="preserve">Comparison of HNF4 null mouse embryonic livers with control mouse embryonic livers</t>
  </si>
  <si>
    <t xml:space="preserve">GSE3150</t>
  </si>
  <si>
    <t xml:space="preserve">Aging Liver Profiles of the Long Lived Prop-1 Mutant Mouse (Ames) and Wild Type Controls</t>
  </si>
  <si>
    <t xml:space="preserve">GSE3181</t>
  </si>
  <si>
    <t xml:space="preserve">SRF-null neonatal cardiomyocytes</t>
  </si>
  <si>
    <t xml:space="preserve">GSE3196</t>
  </si>
  <si>
    <t xml:space="preserve">Gene expression in hypoxic MEFs having only p300 and CBP with deleted CH1 domains</t>
  </si>
  <si>
    <t xml:space="preserve">GSE3249</t>
  </si>
  <si>
    <t xml:space="preserve">Analysis of RPE65 loss of function in mouse retina</t>
  </si>
  <si>
    <t xml:space="preserve">GSE3253</t>
  </si>
  <si>
    <t xml:space="preserve">Exaggerated neuroinflammation and sickness behavior in aged mice after activation of the peripheral innate immune system</t>
  </si>
  <si>
    <t xml:space="preserve">GSE3293</t>
  </si>
  <si>
    <t xml:space="preserve">Leptin Regulated Mouse Gallbladder Genes</t>
  </si>
  <si>
    <t xml:space="preserve">GSE3296</t>
  </si>
  <si>
    <t xml:space="preserve">Gene expression in MEFs in response to treatment with dipyridyl and trichostatin A</t>
  </si>
  <si>
    <t xml:space="preserve">GSE3318</t>
  </si>
  <si>
    <t xml:space="preserve">Two transactivation mechanisms are responsible for the bulk of HIF-1alpha-responsive gene expression</t>
  </si>
  <si>
    <t xml:space="preserve">GSE3501</t>
  </si>
  <si>
    <t xml:space="preserve">Comparative analysis of 10 week and 5 week Bitransgenic mice (LH mouse crossed with MMTV-neu mouse)</t>
  </si>
  <si>
    <t xml:space="preserve">GSE3530</t>
  </si>
  <si>
    <t xml:space="preserve">Distinct Gene Expression Profiles in Adult Mouse Heart Following Targeted MAP Kinase Activation</t>
  </si>
  <si>
    <t xml:space="preserve">GSE3595</t>
  </si>
  <si>
    <t xml:space="preserve">Identification of potential KLF7 target genes in olfactory sensory neurons</t>
  </si>
  <si>
    <t xml:space="preserve">GSE3837</t>
  </si>
  <si>
    <t xml:space="preserve">Methylglyoxal treatment of MH-S cell line induces apoptosis and immune response</t>
  </si>
  <si>
    <t xml:space="preserve">GSE3843</t>
  </si>
  <si>
    <t xml:space="preserve">Targeted disruption of glycerol kinase gene in mice: expression analysis in liver</t>
  </si>
  <si>
    <t xml:space="preserve">GSE3849</t>
  </si>
  <si>
    <t xml:space="preserve">Differential transcript abundance in NPAS2 mutant mouse at ZT14</t>
  </si>
  <si>
    <t xml:space="preserve">GSE3850</t>
  </si>
  <si>
    <t xml:space="preserve">Differential transcript abundance in BMAL-/- mouse at ZT14</t>
  </si>
  <si>
    <t xml:space="preserve">GSE3861</t>
  </si>
  <si>
    <t xml:space="preserve">Distinct hematopoietic cell fates regulated by graded expression of HOXA10</t>
  </si>
  <si>
    <t xml:space="preserve">GSE3889</t>
  </si>
  <si>
    <t xml:space="preserve">Scd1 Knockout Mice on very low fat diet</t>
  </si>
  <si>
    <t xml:space="preserve">GSE3962</t>
  </si>
  <si>
    <t xml:space="preserve">Mouse oocyte and one-cell embryo polysomal mRNA</t>
  </si>
  <si>
    <t xml:space="preserve">GSE4029</t>
  </si>
  <si>
    <t xml:space="preserve">Basonuclin: A novel mammalian maternal effect gene</t>
  </si>
  <si>
    <t xml:space="preserve">GSE4050</t>
  </si>
  <si>
    <t xml:space="preserve">Expression Profile of Day 5 5cc7 T cell blasts</t>
  </si>
  <si>
    <t xml:space="preserve">GSE4178</t>
  </si>
  <si>
    <t xml:space="preserve">Cellular Mechanisms of Fatal Early-Onset Autoimmunity in Mice with the T Cell-Specific Targeting of TGFβ Receptor</t>
  </si>
  <si>
    <t xml:space="preserve">GSE4238</t>
  </si>
  <si>
    <t xml:space="preserve">rhythmic transcriptome in the murine wt adrenal</t>
  </si>
  <si>
    <t xml:space="preserve">GSE4239</t>
  </si>
  <si>
    <t xml:space="preserve">Transcriptome regulation in the adrenal gland of circadian clock deficient Per2Cry1 double mutant mice</t>
  </si>
  <si>
    <t xml:space="preserve">GSE4253</t>
  </si>
  <si>
    <t xml:space="preserve">Wildtype and Per2Cry1 double mutant mice: temporal gene expression profiling of adrenal gland</t>
  </si>
  <si>
    <t xml:space="preserve">GSE4420</t>
  </si>
  <si>
    <t xml:space="preserve">Diabetic mice fat- niacin bound chromium</t>
  </si>
  <si>
    <t xml:space="preserve">GSE4462</t>
  </si>
  <si>
    <t xml:space="preserve">Changed gene profile in inv cystic kidney</t>
  </si>
  <si>
    <t xml:space="preserve">GSE4479</t>
  </si>
  <si>
    <t xml:space="preserve">Expression data from CD4+ splenocytes 6h post-sepsis</t>
  </si>
  <si>
    <t xml:space="preserve">GSE4508</t>
  </si>
  <si>
    <t xml:space="preserve">Abundant transcripts from retrotransposons are unstable in fully-grown mouse oocytes</t>
  </si>
  <si>
    <t xml:space="preserve">GSE4518</t>
  </si>
  <si>
    <t xml:space="preserve">Continuous versus acute TNF-alpha stimulation on mouse endothelial cells</t>
  </si>
  <si>
    <t xml:space="preserve">GSE4523</t>
  </si>
  <si>
    <t xml:space="preserve">Expression Studies of Melanotransferrin in Mouse Brain</t>
  </si>
  <si>
    <t xml:space="preserve">GSE4535</t>
  </si>
  <si>
    <t xml:space="preserve">primary FDC</t>
  </si>
  <si>
    <t xml:space="preserve">GSE4622</t>
  </si>
  <si>
    <t xml:space="preserve">RNAi screen for increased resistance to oxidative stress</t>
  </si>
  <si>
    <t xml:space="preserve">GSE4627</t>
  </si>
  <si>
    <t xml:space="preserve">Telomere dysfunction</t>
  </si>
  <si>
    <t xml:space="preserve">GSE4656</t>
  </si>
  <si>
    <t xml:space="preserve">day3 brown fat from wt compared to day3 from Gyk ko</t>
  </si>
  <si>
    <t xml:space="preserve">GSE4671</t>
  </si>
  <si>
    <t xml:space="preserve">Microarray Analysis of the Delipidation of White Adipose Tissue of Mice Fed Conjugated Linoleic Acid</t>
  </si>
  <si>
    <t xml:space="preserve">GSE4694</t>
  </si>
  <si>
    <t xml:space="preserve">Expression data from myogenesis</t>
  </si>
  <si>
    <t xml:space="preserve">GSE4696</t>
  </si>
  <si>
    <t xml:space="preserve">Gene expression changes following demethylation by 5-aza-2'-deoxycytidine in primary mouse dermal fibroblasts</t>
  </si>
  <si>
    <t xml:space="preserve">GSE4712</t>
  </si>
  <si>
    <t xml:space="preserve">Edema Toxin-treated Macrophage Study</t>
  </si>
  <si>
    <t xml:space="preserve">GSE4718</t>
  </si>
  <si>
    <t xml:space="preserve">Improved DNA methylation analysis via enrichment of demethylated cells expressing an X-inactivated GFP transgene</t>
  </si>
  <si>
    <t xml:space="preserve">GSE4734</t>
  </si>
  <si>
    <t xml:space="preserve">Mouse brain region gene expression (430 2.0 Array)</t>
  </si>
  <si>
    <t xml:space="preserve">GSE4739</t>
  </si>
  <si>
    <t xml:space="preserve">Temporal control of gene expression by ERK MAP kinase during cell cycle progression from G0/G1 to S phase</t>
  </si>
  <si>
    <t xml:space="preserve">GSE4758</t>
  </si>
  <si>
    <t xml:space="preserve">conra-affy-mouse-89474</t>
  </si>
  <si>
    <t xml:space="preserve">GSE4765</t>
  </si>
  <si>
    <t xml:space="preserve">SM by NZB Female Liver Gene Expression</t>
  </si>
  <si>
    <t xml:space="preserve">GSE4768</t>
  </si>
  <si>
    <t xml:space="preserve">Global analysis of transcriptional changes following genomic demethylation in chondrocytes, osteoblasts, and fibroblasts</t>
  </si>
  <si>
    <t xml:space="preserve">GSE4799</t>
  </si>
  <si>
    <t xml:space="preserve">GDNF-regulated gene expression in cultured mouse spermatogonial stem cells</t>
  </si>
  <si>
    <t xml:space="preserve">GSE4811</t>
  </si>
  <si>
    <t xml:space="preserve">Comparison between classically activated and type II activated macrophages to identify novel markers</t>
  </si>
  <si>
    <t xml:space="preserve">GSE4816</t>
  </si>
  <si>
    <t xml:space="preserve">Gene expression profiles of the postnatal day 1 bladder</t>
  </si>
  <si>
    <t xml:space="preserve">GSE4818</t>
  </si>
  <si>
    <t xml:space="preserve">Gene expression in whole testes at gd 11, 12, 14, 16, 18 and pnd2</t>
  </si>
  <si>
    <t xml:space="preserve">GSE4927</t>
  </si>
  <si>
    <t xml:space="preserve">Effect of OMP on gene expression in the olfactory epithelium</t>
  </si>
  <si>
    <t xml:space="preserve">GSE4928</t>
  </si>
  <si>
    <t xml:space="preserve">Gene expression profile in isolated E13 gonadal somatic support cells and E13 gonads.</t>
  </si>
  <si>
    <t xml:space="preserve">GSE5011</t>
  </si>
  <si>
    <t xml:space="preserve">oksen-affy-mouse-212956</t>
  </si>
  <si>
    <t xml:space="preserve">GSE5041</t>
  </si>
  <si>
    <t xml:space="preserve">Expression of the brown fat thermogenic gene program requires PGC-1alpha</t>
  </si>
  <si>
    <t xml:space="preserve">GSE5042</t>
  </si>
  <si>
    <t xml:space="preserve">Complementary action of the PGC-1 coactivators in mitochondrial biogenesis and brown fat differentiation</t>
  </si>
  <si>
    <t xml:space="preserve">GSE5112</t>
  </si>
  <si>
    <t xml:space="preserve">Gene expression induced by flagellin stimulation in IECs</t>
  </si>
  <si>
    <t xml:space="preserve">GSE5113</t>
  </si>
  <si>
    <t xml:space="preserve">Gene expression induced by flagellin stimulation in CD11c+ LPCs</t>
  </si>
  <si>
    <t xml:space="preserve">GSE5119</t>
  </si>
  <si>
    <t xml:space="preserve">Gene expression induced by flagellin stimulation in IECs and CD11c+ LPCs</t>
  </si>
  <si>
    <t xml:space="preserve">GSE5232</t>
  </si>
  <si>
    <t xml:space="preserve">Expression data from Lbeta T2 cells upon activin treatment</t>
  </si>
  <si>
    <t xml:space="preserve">GSE5255</t>
  </si>
  <si>
    <t xml:space="preserve">Loss of BMPR2 Signaling in Smooth Muscle in Mouse Lung</t>
  </si>
  <si>
    <t xml:space="preserve">GSE5297</t>
  </si>
  <si>
    <t xml:space="preserve">Impact of endurance training in MHC-I over-expressed Mice</t>
  </si>
  <si>
    <t xml:space="preserve">GSE5313</t>
  </si>
  <si>
    <t xml:space="preserve">Comparative analysis of gene expression in A/J CB versus DBA/2J</t>
  </si>
  <si>
    <t xml:space="preserve">GSE5317</t>
  </si>
  <si>
    <t xml:space="preserve">Expression analysis of Day 0 versus Day 1 involuting mouse mammary gland</t>
  </si>
  <si>
    <t xml:space="preserve">GSE5333</t>
  </si>
  <si>
    <t xml:space="preserve">Gene expression in whole epididymus at gd 12, 14, 16, 18 and pnd2</t>
  </si>
  <si>
    <t xml:space="preserve">GSE5334</t>
  </si>
  <si>
    <t xml:space="preserve">Gene expression in whole ovary at gd 11, 12, 14, 16, 18 and pnd2.</t>
  </si>
  <si>
    <t xml:space="preserve">GSE5371</t>
  </si>
  <si>
    <t xml:space="preserve">Maternal BRG1 regulates zygotic genome activation in the mouse</t>
  </si>
  <si>
    <t xml:space="preserve">GSE5425</t>
  </si>
  <si>
    <t xml:space="preserve">Spinal cord and dorsal root ganglion gene expression</t>
  </si>
  <si>
    <t xml:space="preserve">GSE5447</t>
  </si>
  <si>
    <t xml:space="preserve">p53 family members in myogenic differentiation and rhabdomyosarcoma development</t>
  </si>
  <si>
    <t xml:space="preserve">GSE5497</t>
  </si>
  <si>
    <t xml:space="preserve">Pyruvate induces mitochondrial biogenesis by a PGC-1alpha independent mechanism</t>
  </si>
  <si>
    <t xml:space="preserve">GSE5562</t>
  </si>
  <si>
    <t xml:space="preserve">Gene expression profiling in small intestine of mice administered lactoperoxidase</t>
  </si>
  <si>
    <t xml:space="preserve">GSE5654</t>
  </si>
  <si>
    <t xml:space="preserve">Essential role of Jun family transcription factors in PU.1-induced leukemic stem cells</t>
  </si>
  <si>
    <t xml:space="preserve">GSE5677</t>
  </si>
  <si>
    <t xml:space="preserve">Differentiated somatic cells are more efficient than adult stem cells for cloning by somatic cell nuclear transfer</t>
  </si>
  <si>
    <t xml:space="preserve">GSE5763</t>
  </si>
  <si>
    <t xml:space="preserve">Expression data from mouse brain region bed nucleus of the stria terminalis, nucleus accumbens, and dorsal striatum.</t>
  </si>
  <si>
    <t xml:space="preserve">GSE5786</t>
  </si>
  <si>
    <t xml:space="preserve">Gene Expression Profiling of PGC-1a KO mouse striata</t>
  </si>
  <si>
    <t xml:space="preserve">GSE5800</t>
  </si>
  <si>
    <t xml:space="preserve">Expression data from mouse IRF6 null and wt skin</t>
  </si>
  <si>
    <t xml:space="preserve">GSE5861</t>
  </si>
  <si>
    <t xml:space="preserve">Searching for Brca1 regulated X-linked genes</t>
  </si>
  <si>
    <t xml:space="preserve">GSE5870</t>
  </si>
  <si>
    <t xml:space="preserve">Gnotobiotic mouse cecal epithelium; B.thetaiotaomicron-B. longum mono- versus bi-association, PR chow, NMRI</t>
  </si>
  <si>
    <t xml:space="preserve">GSE5891</t>
  </si>
  <si>
    <t xml:space="preserve">Nuclear organization of active and inactive chromatin domains revealed by 4C technology</t>
  </si>
  <si>
    <t xml:space="preserve">GSE6081</t>
  </si>
  <si>
    <t xml:space="preserve">E14.5 wild type mouse embryo microarray results</t>
  </si>
  <si>
    <t xml:space="preserve">GSE6275</t>
  </si>
  <si>
    <t xml:space="preserve">ernst-affy-mouse-264940</t>
  </si>
  <si>
    <t xml:space="preserve">GSE6466</t>
  </si>
  <si>
    <t xml:space="preserve">Gene expression profiles of postnatal day 1 and adult bladders</t>
  </si>
  <si>
    <t xml:space="preserve">GSE7699</t>
  </si>
  <si>
    <t xml:space="preserve">A high fat, ketogenic diet induces a unique metabolic state in mice.</t>
  </si>
  <si>
    <t xml:space="preserve">Total non-unique instances</t>
  </si>
  <si>
    <t xml:space="preserve">Unique GSM files:</t>
  </si>
  <si>
    <t xml:space="preserve">1906 non-cardiac</t>
  </si>
  <si>
    <t xml:space="preserve">239 cardia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2"/>
    </font>
    <font>
      <u val="single"/>
      <sz val="10"/>
      <color rgb="FF0000D4"/>
      <name val="Verdana"/>
      <family val="2"/>
    </font>
    <font>
      <sz val="12"/>
      <name val="Times New Roman"/>
      <family val="1"/>
    </font>
    <font>
      <b val="true"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3" borderId="0" xfId="2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jects/geo/query/acc.cgi?acc=GSE478" TargetMode="External"/><Relationship Id="rId2" Type="http://schemas.openxmlformats.org/officeDocument/2006/relationships/hyperlink" Target="http://www.ncbi.nlm.nih.gov/projects/geo/query/acc.cgi?acc=GSE1074" TargetMode="External"/><Relationship Id="rId3" Type="http://schemas.openxmlformats.org/officeDocument/2006/relationships/hyperlink" Target="http://www.ncbi.nlm.nih.gov/projects/geo/query/acc.cgi?acc=GSE1435" TargetMode="External"/><Relationship Id="rId4" Type="http://schemas.openxmlformats.org/officeDocument/2006/relationships/hyperlink" Target="http://www.ncbi.nlm.nih.gov/projects/geo/query/acc.cgi?acc=GSE1479" TargetMode="External"/><Relationship Id="rId5" Type="http://schemas.openxmlformats.org/officeDocument/2006/relationships/hyperlink" Target="http://www.ncbi.nlm.nih.gov/projects/geo/query/acc.cgi?acc=GSE1835" TargetMode="External"/><Relationship Id="rId6" Type="http://schemas.openxmlformats.org/officeDocument/2006/relationships/hyperlink" Target="http://www.ncbi.nlm.nih.gov/projects/geo/query/acc.cgi?acc=GSE1871" TargetMode="External"/><Relationship Id="rId7" Type="http://schemas.openxmlformats.org/officeDocument/2006/relationships/hyperlink" Target="http://www.ncbi.nlm.nih.gov/projects/geo/query/acc.cgi?acc=GSE1986" TargetMode="External"/><Relationship Id="rId8" Type="http://schemas.openxmlformats.org/officeDocument/2006/relationships/hyperlink" Target="http://www.ncbi.nlm.nih.gov/projects/geo/query/acc.cgi?acc=GSE1999" TargetMode="External"/><Relationship Id="rId9" Type="http://schemas.openxmlformats.org/officeDocument/2006/relationships/hyperlink" Target="http://www.ncbi.nlm.nih.gov/projects/geo/query/acc.cgi?acc=GSE2019" TargetMode="External"/><Relationship Id="rId10" Type="http://schemas.openxmlformats.org/officeDocument/2006/relationships/hyperlink" Target="http://www.ncbi.nlm.nih.gov/projects/geo/query/acc.cgi?acc=GSE2060" TargetMode="External"/><Relationship Id="rId11" Type="http://schemas.openxmlformats.org/officeDocument/2006/relationships/hyperlink" Target="http://www.ncbi.nlm.nih.gov/projects/geo/query/acc.cgi?acc=GSE2161" TargetMode="External"/><Relationship Id="rId12" Type="http://schemas.openxmlformats.org/officeDocument/2006/relationships/hyperlink" Target="http://www.ncbi.nlm.nih.gov/projects/geo/query/acc.cgi?acc=GSE2372" TargetMode="External"/><Relationship Id="rId13" Type="http://schemas.openxmlformats.org/officeDocument/2006/relationships/hyperlink" Target="http://www.ncbi.nlm.nih.gov/projects/geo/query/acc.cgi?acc=GSE2389" TargetMode="External"/><Relationship Id="rId14" Type="http://schemas.openxmlformats.org/officeDocument/2006/relationships/hyperlink" Target="http://www.ncbi.nlm.nih.gov/projects/geo/query/acc.cgi?acc=GSE2463" TargetMode="External"/><Relationship Id="rId15" Type="http://schemas.openxmlformats.org/officeDocument/2006/relationships/hyperlink" Target="http://www.ncbi.nlm.nih.gov/projects/geo/query/acc.cgi?acc=GSE2843" TargetMode="External"/><Relationship Id="rId16" Type="http://schemas.openxmlformats.org/officeDocument/2006/relationships/hyperlink" Target="http://www.ncbi.nlm.nih.gov/projects/geo/query/acc.cgi?acc=GSE2869" TargetMode="External"/><Relationship Id="rId17" Type="http://schemas.openxmlformats.org/officeDocument/2006/relationships/hyperlink" Target="http://www.ncbi.nlm.nih.gov/projects/geo/query/acc.cgi?acc=GSE2873" TargetMode="External"/><Relationship Id="rId18" Type="http://schemas.openxmlformats.org/officeDocument/2006/relationships/hyperlink" Target="http://www.ncbi.nlm.nih.gov/projects/geo/query/acc.cgi?acc=GSE3100" TargetMode="External"/><Relationship Id="rId19" Type="http://schemas.openxmlformats.org/officeDocument/2006/relationships/hyperlink" Target="http://www.ncbi.nlm.nih.gov/projects/geo/query/acc.cgi?acc=GSE3203" TargetMode="External"/><Relationship Id="rId20" Type="http://schemas.openxmlformats.org/officeDocument/2006/relationships/hyperlink" Target="http://www.ncbi.nlm.nih.gov/projects/geo/query/acc.cgi?acc=GSE3414" TargetMode="External"/><Relationship Id="rId21" Type="http://schemas.openxmlformats.org/officeDocument/2006/relationships/hyperlink" Target="http://www.ncbi.nlm.nih.gov/projects/geo/query/acc.cgi?acc=GSE3425" TargetMode="External"/><Relationship Id="rId22" Type="http://schemas.openxmlformats.org/officeDocument/2006/relationships/hyperlink" Target="http://www.ncbi.nlm.nih.gov/projects/geo/query/acc.cgi?acc=GSE3440" TargetMode="External"/><Relationship Id="rId23" Type="http://schemas.openxmlformats.org/officeDocument/2006/relationships/hyperlink" Target="http://www.ncbi.nlm.nih.gov/projects/geo/query/acc.cgi?acc=GSE3463" TargetMode="External"/><Relationship Id="rId24" Type="http://schemas.openxmlformats.org/officeDocument/2006/relationships/hyperlink" Target="http://www.ncbi.nlm.nih.gov/projects/geo/query/acc.cgi?acc=GSE3554" TargetMode="External"/><Relationship Id="rId25" Type="http://schemas.openxmlformats.org/officeDocument/2006/relationships/hyperlink" Target="http://www.ncbi.nlm.nih.gov/projects/geo/query/acc.cgi?acc=GSE3653" TargetMode="External"/><Relationship Id="rId26" Type="http://schemas.openxmlformats.org/officeDocument/2006/relationships/hyperlink" Target="http://www.ncbi.nlm.nih.gov/projects/geo/query/acc.cgi?acc=GSE3822" TargetMode="External"/><Relationship Id="rId27" Type="http://schemas.openxmlformats.org/officeDocument/2006/relationships/hyperlink" Target="http://www.ncbi.nlm.nih.gov/projects/geo/query/acc.cgi?acc=GSE4034" TargetMode="External"/><Relationship Id="rId28" Type="http://schemas.openxmlformats.org/officeDocument/2006/relationships/hyperlink" Target="http://www.ncbi.nlm.nih.gov/projects/geo/query/acc.cgi?acc=GSE4035" TargetMode="External"/><Relationship Id="rId29" Type="http://schemas.openxmlformats.org/officeDocument/2006/relationships/hyperlink" Target="http://www.ncbi.nlm.nih.gov/projects/geo/query/acc.cgi?acc=GSE4040" TargetMode="External"/><Relationship Id="rId30" Type="http://schemas.openxmlformats.org/officeDocument/2006/relationships/hyperlink" Target="http://www.ncbi.nlm.nih.gov/projects/geo/query/acc.cgi?acc=GSE4041" TargetMode="External"/><Relationship Id="rId31" Type="http://schemas.openxmlformats.org/officeDocument/2006/relationships/hyperlink" Target="http://www.ncbi.nlm.nih.gov/projects/geo/query/acc.cgi?acc=GSE4043" TargetMode="External"/><Relationship Id="rId32" Type="http://schemas.openxmlformats.org/officeDocument/2006/relationships/hyperlink" Target="http://www.ncbi.nlm.nih.gov/projects/geo/query/acc.cgi?acc=GSE4051" TargetMode="External"/><Relationship Id="rId33" Type="http://schemas.openxmlformats.org/officeDocument/2006/relationships/hyperlink" Target="http://www.ncbi.nlm.nih.gov/projects/geo/query/acc.cgi?acc=GSE4098" TargetMode="External"/><Relationship Id="rId34" Type="http://schemas.openxmlformats.org/officeDocument/2006/relationships/hyperlink" Target="http://www.ncbi.nlm.nih.gov/projects/geo/query/acc.cgi?acc=GSE4142" TargetMode="External"/><Relationship Id="rId35" Type="http://schemas.openxmlformats.org/officeDocument/2006/relationships/hyperlink" Target="http://www.ncbi.nlm.nih.gov/projects/geo/query/acc.cgi?acc=GSE4179" TargetMode="External"/><Relationship Id="rId36" Type="http://schemas.openxmlformats.org/officeDocument/2006/relationships/hyperlink" Target="http://www.ncbi.nlm.nih.gov/projects/geo/query/acc.cgi?acc=GSE4189" TargetMode="External"/><Relationship Id="rId37" Type="http://schemas.openxmlformats.org/officeDocument/2006/relationships/hyperlink" Target="http://www.ncbi.nlm.nih.gov/projects/geo/query/acc.cgi?acc=GSE4193" TargetMode="External"/><Relationship Id="rId38" Type="http://schemas.openxmlformats.org/officeDocument/2006/relationships/hyperlink" Target="http://www.ncbi.nlm.nih.gov/projects/geo/query/acc.cgi?acc=GSE4230" TargetMode="External"/><Relationship Id="rId39" Type="http://schemas.openxmlformats.org/officeDocument/2006/relationships/hyperlink" Target="http://www.ncbi.nlm.nih.gov/projects/geo/query/acc.cgi?acc=GSE4260" TargetMode="External"/><Relationship Id="rId40" Type="http://schemas.openxmlformats.org/officeDocument/2006/relationships/hyperlink" Target="http://www.ncbi.nlm.nih.gov/projects/geo/query/acc.cgi?acc=GSE4307" TargetMode="External"/><Relationship Id="rId41" Type="http://schemas.openxmlformats.org/officeDocument/2006/relationships/hyperlink" Target="http://www.ncbi.nlm.nih.gov/projects/geo/query/acc.cgi?acc=GSE4308" TargetMode="External"/><Relationship Id="rId42" Type="http://schemas.openxmlformats.org/officeDocument/2006/relationships/hyperlink" Target="http://www.ncbi.nlm.nih.gov/projects/geo/query/acc.cgi?acc=GSE4309" TargetMode="External"/><Relationship Id="rId43" Type="http://schemas.openxmlformats.org/officeDocument/2006/relationships/hyperlink" Target="http://www.ncbi.nlm.nih.gov/projects/geo/query/acc.cgi?acc=GSE4332" TargetMode="External"/><Relationship Id="rId44" Type="http://schemas.openxmlformats.org/officeDocument/2006/relationships/hyperlink" Target="http://www.ncbi.nlm.nih.gov/projects/geo/query/acc.cgi?acc=GSE4411" TargetMode="External"/><Relationship Id="rId45" Type="http://schemas.openxmlformats.org/officeDocument/2006/relationships/hyperlink" Target="http://www.ncbi.nlm.nih.gov/projects/geo/query/acc.cgi?acc=GSE4413" TargetMode="External"/><Relationship Id="rId46" Type="http://schemas.openxmlformats.org/officeDocument/2006/relationships/hyperlink" Target="http://www.ncbi.nlm.nih.gov/projects/geo/query/acc.cgi?acc=GSE4481" TargetMode="External"/><Relationship Id="rId47" Type="http://schemas.openxmlformats.org/officeDocument/2006/relationships/hyperlink" Target="http://www.ncbi.nlm.nih.gov/projects/geo/query/acc.cgi?acc=GSE4658" TargetMode="External"/><Relationship Id="rId48" Type="http://schemas.openxmlformats.org/officeDocument/2006/relationships/hyperlink" Target="http://www.ncbi.nlm.nih.gov/projects/geo/query/acc.cgi?acc=GSE4695" TargetMode="External"/><Relationship Id="rId49" Type="http://schemas.openxmlformats.org/officeDocument/2006/relationships/hyperlink" Target="http://www.ncbi.nlm.nih.gov/projects/geo/query/acc.cgi?acc=GSE4752" TargetMode="External"/><Relationship Id="rId50" Type="http://schemas.openxmlformats.org/officeDocument/2006/relationships/hyperlink" Target="http://www.ncbi.nlm.nih.gov/projects/geo/query/acc.cgi?acc=GSE4756" TargetMode="External"/><Relationship Id="rId51" Type="http://schemas.openxmlformats.org/officeDocument/2006/relationships/hyperlink" Target="http://www.ncbi.nlm.nih.gov/projects/geo/query/acc.cgi?acc=GSE4774" TargetMode="External"/><Relationship Id="rId52" Type="http://schemas.openxmlformats.org/officeDocument/2006/relationships/hyperlink" Target="http://www.ncbi.nlm.nih.gov/projects/geo/query/acc.cgi?acc=GSE4786" TargetMode="External"/><Relationship Id="rId53" Type="http://schemas.openxmlformats.org/officeDocument/2006/relationships/hyperlink" Target="http://www.ncbi.nlm.nih.gov/projects/geo/query/acc.cgi?acc=GSE4866" TargetMode="External"/><Relationship Id="rId54" Type="http://schemas.openxmlformats.org/officeDocument/2006/relationships/hyperlink" Target="http://www.ncbi.nlm.nih.gov/projects/geo/query/acc.cgi?acc=GSE4936" TargetMode="External"/><Relationship Id="rId55" Type="http://schemas.openxmlformats.org/officeDocument/2006/relationships/hyperlink" Target="http://www.ncbi.nlm.nih.gov/projects/geo/query/acc.cgi?acc=GSE5018" TargetMode="External"/><Relationship Id="rId56" Type="http://schemas.openxmlformats.org/officeDocument/2006/relationships/hyperlink" Target="http://www.ncbi.nlm.nih.gov/projects/geo/query/acc.cgi?acc=GSE5035" TargetMode="External"/><Relationship Id="rId57" Type="http://schemas.openxmlformats.org/officeDocument/2006/relationships/hyperlink" Target="http://www.ncbi.nlm.nih.gov/projects/geo/query/acc.cgi?acc=GSE5036" TargetMode="External"/><Relationship Id="rId58" Type="http://schemas.openxmlformats.org/officeDocument/2006/relationships/hyperlink" Target="http://www.ncbi.nlm.nih.gov/projects/geo/query/acc.cgi?acc=GSE5037" TargetMode="External"/><Relationship Id="rId59" Type="http://schemas.openxmlformats.org/officeDocument/2006/relationships/hyperlink" Target="http://www.ncbi.nlm.nih.gov/projects/geo/query/acc.cgi?acc=GSE5038" TargetMode="External"/><Relationship Id="rId60" Type="http://schemas.openxmlformats.org/officeDocument/2006/relationships/hyperlink" Target="http://www.ncbi.nlm.nih.gov/projects/geo/query/acc.cgi?acc=GSE5124" TargetMode="External"/><Relationship Id="rId61" Type="http://schemas.openxmlformats.org/officeDocument/2006/relationships/hyperlink" Target="http://www.ncbi.nlm.nih.gov/projects/geo/query/acc.cgi?acc=GSE5127" TargetMode="External"/><Relationship Id="rId62" Type="http://schemas.openxmlformats.org/officeDocument/2006/relationships/hyperlink" Target="http://www.ncbi.nlm.nih.gov/projects/geo/query/acc.cgi?acc=GSE5128" TargetMode="External"/><Relationship Id="rId63" Type="http://schemas.openxmlformats.org/officeDocument/2006/relationships/hyperlink" Target="http://www.ncbi.nlm.nih.gov/projects/geo/query/acc.cgi?acc=GSE5156" TargetMode="External"/><Relationship Id="rId64" Type="http://schemas.openxmlformats.org/officeDocument/2006/relationships/hyperlink" Target="http://www.ncbi.nlm.nih.gov/projects/geo/query/acc.cgi?acc=GSE5198" TargetMode="External"/><Relationship Id="rId65" Type="http://schemas.openxmlformats.org/officeDocument/2006/relationships/hyperlink" Target="http://www.ncbi.nlm.nih.gov/projects/geo/query/acc.cgi?acc=GSE5202" TargetMode="External"/><Relationship Id="rId66" Type="http://schemas.openxmlformats.org/officeDocument/2006/relationships/hyperlink" Target="http://www.ncbi.nlm.nih.gov/projects/geo/query/acc.cgi?acc=GSE5296" TargetMode="External"/><Relationship Id="rId67" Type="http://schemas.openxmlformats.org/officeDocument/2006/relationships/hyperlink" Target="http://www.ncbi.nlm.nih.gov/projects/geo/query/acc.cgi?acc=GSE5298" TargetMode="External"/><Relationship Id="rId68" Type="http://schemas.openxmlformats.org/officeDocument/2006/relationships/hyperlink" Target="http://www.ncbi.nlm.nih.gov/projects/geo/query/acc.cgi?acc=GSE5309" TargetMode="External"/><Relationship Id="rId69" Type="http://schemas.openxmlformats.org/officeDocument/2006/relationships/hyperlink" Target="http://www.ncbi.nlm.nih.gov/projects/geo/query/acc.cgi?acc=GSE5324" TargetMode="External"/><Relationship Id="rId70" Type="http://schemas.openxmlformats.org/officeDocument/2006/relationships/hyperlink" Target="http://www.ncbi.nlm.nih.gov/projects/geo/query/acc.cgi?acc=GSE5338" TargetMode="External"/><Relationship Id="rId71" Type="http://schemas.openxmlformats.org/officeDocument/2006/relationships/hyperlink" Target="http://www.ncbi.nlm.nih.gov/projects/geo/query/acc.cgi?acc=GSE5500" TargetMode="External"/><Relationship Id="rId72" Type="http://schemas.openxmlformats.org/officeDocument/2006/relationships/hyperlink" Target="http://www.ncbi.nlm.nih.gov/projects/geo/query/acc.cgi?acc=GSE5582" TargetMode="External"/><Relationship Id="rId73" Type="http://schemas.openxmlformats.org/officeDocument/2006/relationships/hyperlink" Target="http://www.ncbi.nlm.nih.gov/projects/geo/query/acc.cgi?acc=GSE5587" TargetMode="External"/><Relationship Id="rId74" Type="http://schemas.openxmlformats.org/officeDocument/2006/relationships/hyperlink" Target="http://www.ncbi.nlm.nih.gov/projects/geo/query/acc.cgi?acc=GSE5657" TargetMode="External"/><Relationship Id="rId75" Type="http://schemas.openxmlformats.org/officeDocument/2006/relationships/hyperlink" Target="http://www.ncbi.nlm.nih.gov/projects/geo/query/acc.cgi?acc=GSE5668" TargetMode="External"/><Relationship Id="rId76" Type="http://schemas.openxmlformats.org/officeDocument/2006/relationships/hyperlink" Target="http://www.ncbi.nlm.nih.gov/projects/geo/query/acc.cgi?acc=GSE5715" TargetMode="External"/><Relationship Id="rId77" Type="http://schemas.openxmlformats.org/officeDocument/2006/relationships/hyperlink" Target="http://www.ncbi.nlm.nih.gov/projects/geo/query/acc.cgi?acc=GSE5817" TargetMode="External"/><Relationship Id="rId78" Type="http://schemas.openxmlformats.org/officeDocument/2006/relationships/hyperlink" Target="http://www.ncbi.nlm.nih.gov/projects/geo/query/acc.cgi?acc=GSE5959" TargetMode="External"/><Relationship Id="rId79" Type="http://schemas.openxmlformats.org/officeDocument/2006/relationships/hyperlink" Target="http://www.ncbi.nlm.nih.gov/projects/geo/query/acc.cgi?acc=GSE5976" TargetMode="External"/><Relationship Id="rId80" Type="http://schemas.openxmlformats.org/officeDocument/2006/relationships/hyperlink" Target="http://www.ncbi.nlm.nih.gov/projects/geo/query/acc.cgi?acc=GSE5985" TargetMode="External"/><Relationship Id="rId81" Type="http://schemas.openxmlformats.org/officeDocument/2006/relationships/hyperlink" Target="http://www.ncbi.nlm.nih.gov/projects/geo/query/acc.cgi?acc=GSE5987" TargetMode="External"/><Relationship Id="rId82" Type="http://schemas.openxmlformats.org/officeDocument/2006/relationships/hyperlink" Target="http://www.ncbi.nlm.nih.gov/projects/geo/query/acc.cgi?acc=GSE6055" TargetMode="External"/><Relationship Id="rId83" Type="http://schemas.openxmlformats.org/officeDocument/2006/relationships/hyperlink" Target="http://www.ncbi.nlm.nih.gov/projects/geo/query/acc.cgi?acc=GSE6065" TargetMode="External"/><Relationship Id="rId84" Type="http://schemas.openxmlformats.org/officeDocument/2006/relationships/hyperlink" Target="http://www.ncbi.nlm.nih.gov/projects/geo/query/acc.cgi?acc=GSE6078" TargetMode="External"/><Relationship Id="rId85" Type="http://schemas.openxmlformats.org/officeDocument/2006/relationships/hyperlink" Target="http://www.ncbi.nlm.nih.gov/projects/geo/query/acc.cgi?acc=GSE6079" TargetMode="External"/><Relationship Id="rId86" Type="http://schemas.openxmlformats.org/officeDocument/2006/relationships/hyperlink" Target="http://www.ncbi.nlm.nih.gov/projects/geo/query/acc.cgi?acc=GSE6106" TargetMode="External"/><Relationship Id="rId87" Type="http://schemas.openxmlformats.org/officeDocument/2006/relationships/hyperlink" Target="http://www.ncbi.nlm.nih.gov/projects/geo/query/acc.cgi?acc=GSE6116" TargetMode="External"/><Relationship Id="rId88" Type="http://schemas.openxmlformats.org/officeDocument/2006/relationships/hyperlink" Target="http://www.ncbi.nlm.nih.gov/projects/geo/query/acc.cgi?acc=GSE6210" TargetMode="External"/><Relationship Id="rId89" Type="http://schemas.openxmlformats.org/officeDocument/2006/relationships/hyperlink" Target="http://www.ncbi.nlm.nih.gov/projects/geo/query/acc.cgi?acc=GSE6223" TargetMode="External"/><Relationship Id="rId90" Type="http://schemas.openxmlformats.org/officeDocument/2006/relationships/hyperlink" Target="http://www.ncbi.nlm.nih.gov/projects/geo/query/acc.cgi?acc=GSE6257" TargetMode="External"/><Relationship Id="rId91" Type="http://schemas.openxmlformats.org/officeDocument/2006/relationships/hyperlink" Target="http://www.ncbi.nlm.nih.gov/projects/geo/query/acc.cgi?acc=GSE6259" TargetMode="External"/><Relationship Id="rId92" Type="http://schemas.openxmlformats.org/officeDocument/2006/relationships/hyperlink" Target="http://www.ncbi.nlm.nih.gov/projects/geo/query/acc.cgi?acc=GSE6290" TargetMode="External"/><Relationship Id="rId93" Type="http://schemas.openxmlformats.org/officeDocument/2006/relationships/hyperlink" Target="http://www.ncbi.nlm.nih.gov/projects/geo/query/acc.cgi?acc=GSE6291" TargetMode="External"/><Relationship Id="rId94" Type="http://schemas.openxmlformats.org/officeDocument/2006/relationships/hyperlink" Target="http://www.ncbi.nlm.nih.gov/projects/geo/query/acc.cgi?acc=GSE6376" TargetMode="External"/><Relationship Id="rId95" Type="http://schemas.openxmlformats.org/officeDocument/2006/relationships/hyperlink" Target="http://www.ncbi.nlm.nih.gov/projects/geo/query/acc.cgi?acc=GSE6383" TargetMode="External"/><Relationship Id="rId96" Type="http://schemas.openxmlformats.org/officeDocument/2006/relationships/hyperlink" Target="http://www.ncbi.nlm.nih.gov/projects/geo/query/acc.cgi?acc=GSE6397" TargetMode="External"/><Relationship Id="rId97" Type="http://schemas.openxmlformats.org/officeDocument/2006/relationships/hyperlink" Target="http://www.ncbi.nlm.nih.gov/projects/geo/query/acc.cgi?acc=GSE6398" TargetMode="External"/><Relationship Id="rId98" Type="http://schemas.openxmlformats.org/officeDocument/2006/relationships/hyperlink" Target="http://www.ncbi.nlm.nih.gov/projects/geo/query/acc.cgi?acc=GSE6399" TargetMode="External"/><Relationship Id="rId99" Type="http://schemas.openxmlformats.org/officeDocument/2006/relationships/hyperlink" Target="http://www.ncbi.nlm.nih.gov/projects/geo/query/acc.cgi?acc=GSE6424" TargetMode="External"/><Relationship Id="rId100" Type="http://schemas.openxmlformats.org/officeDocument/2006/relationships/hyperlink" Target="http://www.ncbi.nlm.nih.gov/projects/geo/query/acc.cgi?acc=GSE6461" TargetMode="External"/><Relationship Id="rId101" Type="http://schemas.openxmlformats.org/officeDocument/2006/relationships/hyperlink" Target="http://www.ncbi.nlm.nih.gov/projects/geo/query/acc.cgi?acc=GSE6482" TargetMode="External"/><Relationship Id="rId102" Type="http://schemas.openxmlformats.org/officeDocument/2006/relationships/hyperlink" Target="http://www.ncbi.nlm.nih.gov/projects/geo/query/acc.cgi?acc=GSE6487" TargetMode="External"/><Relationship Id="rId103" Type="http://schemas.openxmlformats.org/officeDocument/2006/relationships/hyperlink" Target="http://www.ncbi.nlm.nih.gov/projects/geo/query/acc.cgi?acc=GSE6514" TargetMode="External"/><Relationship Id="rId104" Type="http://schemas.openxmlformats.org/officeDocument/2006/relationships/hyperlink" Target="http://www.ncbi.nlm.nih.gov/projects/geo/query/acc.cgi?acc=GSE6526" TargetMode="External"/><Relationship Id="rId105" Type="http://schemas.openxmlformats.org/officeDocument/2006/relationships/hyperlink" Target="http://www.ncbi.nlm.nih.gov/projects/geo/query/acc.cgi?acc=GSE6589" TargetMode="External"/><Relationship Id="rId106" Type="http://schemas.openxmlformats.org/officeDocument/2006/relationships/hyperlink" Target="http://www.ncbi.nlm.nih.gov/projects/geo/query/acc.cgi?acc=GSE6595" TargetMode="External"/><Relationship Id="rId107" Type="http://schemas.openxmlformats.org/officeDocument/2006/relationships/hyperlink" Target="http://www.ncbi.nlm.nih.gov/projects/geo/query/acc.cgi?acc=GSE6623" TargetMode="External"/><Relationship Id="rId108" Type="http://schemas.openxmlformats.org/officeDocument/2006/relationships/hyperlink" Target="http://www.ncbi.nlm.nih.gov/projects/geo/query/acc.cgi?acc=GSE6675" TargetMode="External"/><Relationship Id="rId109" Type="http://schemas.openxmlformats.org/officeDocument/2006/relationships/hyperlink" Target="http://www.ncbi.nlm.nih.gov/projects/geo/query/acc.cgi?acc=GSE6676" TargetMode="External"/><Relationship Id="rId110" Type="http://schemas.openxmlformats.org/officeDocument/2006/relationships/hyperlink" Target="http://www.ncbi.nlm.nih.gov/projects/geo/query/acc.cgi?acc=GSE6678" TargetMode="External"/><Relationship Id="rId111" Type="http://schemas.openxmlformats.org/officeDocument/2006/relationships/hyperlink" Target="http://www.ncbi.nlm.nih.gov/projects/geo/query/acc.cgi?acc=GSE6681" TargetMode="External"/><Relationship Id="rId112" Type="http://schemas.openxmlformats.org/officeDocument/2006/relationships/hyperlink" Target="http://www.ncbi.nlm.nih.gov/projects/geo/query/acc.cgi?acc=GSE6757" TargetMode="External"/><Relationship Id="rId113" Type="http://schemas.openxmlformats.org/officeDocument/2006/relationships/hyperlink" Target="http://www.ncbi.nlm.nih.gov/projects/geo/query/acc.cgi?acc=GSE6765" TargetMode="External"/><Relationship Id="rId114" Type="http://schemas.openxmlformats.org/officeDocument/2006/relationships/hyperlink" Target="http://www.ncbi.nlm.nih.gov/projects/geo/query/acc.cgi?acc=GSE6770" TargetMode="External"/><Relationship Id="rId115" Type="http://schemas.openxmlformats.org/officeDocument/2006/relationships/hyperlink" Target="http://www.ncbi.nlm.nih.gov/projects/geo/query/acc.cgi?acc=GSE6789" TargetMode="External"/><Relationship Id="rId116" Type="http://schemas.openxmlformats.org/officeDocument/2006/relationships/hyperlink" Target="http://www.ncbi.nlm.nih.gov/projects/geo/query/acc.cgi?acc=GSE6815" TargetMode="External"/><Relationship Id="rId117" Type="http://schemas.openxmlformats.org/officeDocument/2006/relationships/hyperlink" Target="http://www.ncbi.nlm.nih.gov/projects/geo/query/acc.cgi?acc=GSE6821" TargetMode="External"/><Relationship Id="rId118" Type="http://schemas.openxmlformats.org/officeDocument/2006/relationships/hyperlink" Target="http://www.ncbi.nlm.nih.gov/projects/geo/query/acc.cgi?acc=GSE6833" TargetMode="External"/><Relationship Id="rId119" Type="http://schemas.openxmlformats.org/officeDocument/2006/relationships/hyperlink" Target="http://www.ncbi.nlm.nih.gov/projects/geo/query/acc.cgi?acc=GSE6837" TargetMode="External"/><Relationship Id="rId120" Type="http://schemas.openxmlformats.org/officeDocument/2006/relationships/hyperlink" Target="http://www.ncbi.nlm.nih.gov/projects/geo/query/acc.cgi?acc=GSE6858" TargetMode="External"/><Relationship Id="rId121" Type="http://schemas.openxmlformats.org/officeDocument/2006/relationships/hyperlink" Target="http://www.ncbi.nlm.nih.gov/projects/geo/query/acc.cgi?acc=GSE6867" TargetMode="External"/><Relationship Id="rId122" Type="http://schemas.openxmlformats.org/officeDocument/2006/relationships/hyperlink" Target="http://www.ncbi.nlm.nih.gov/projects/geo/query/acc.cgi?acc=GSE6875" TargetMode="External"/><Relationship Id="rId123" Type="http://schemas.openxmlformats.org/officeDocument/2006/relationships/hyperlink" Target="http://www.ncbi.nlm.nih.gov/projects/geo/query/acc.cgi?acc=GSE6881" TargetMode="External"/><Relationship Id="rId124" Type="http://schemas.openxmlformats.org/officeDocument/2006/relationships/hyperlink" Target="http://www.ncbi.nlm.nih.gov/projects/geo/query/acc.cgi?acc=GSE6882" TargetMode="External"/><Relationship Id="rId125" Type="http://schemas.openxmlformats.org/officeDocument/2006/relationships/hyperlink" Target="http://www.ncbi.nlm.nih.gov/projects/geo/query/acc.cgi?acc=GSE6916" TargetMode="External"/><Relationship Id="rId126" Type="http://schemas.openxmlformats.org/officeDocument/2006/relationships/hyperlink" Target="http://www.ncbi.nlm.nih.gov/projects/geo/query/acc.cgi?acc=GSE6934" TargetMode="External"/><Relationship Id="rId127" Type="http://schemas.openxmlformats.org/officeDocument/2006/relationships/hyperlink" Target="http://www.ncbi.nlm.nih.gov/projects/geo/query/acc.cgi?acc=GSE6945" TargetMode="External"/><Relationship Id="rId128" Type="http://schemas.openxmlformats.org/officeDocument/2006/relationships/hyperlink" Target="http://www.ncbi.nlm.nih.gov/projects/geo/query/acc.cgi?acc=GSE6958" TargetMode="External"/><Relationship Id="rId129" Type="http://schemas.openxmlformats.org/officeDocument/2006/relationships/hyperlink" Target="http://www.ncbi.nlm.nih.gov/projects/geo/query/acc.cgi?acc=GSE6959" TargetMode="External"/><Relationship Id="rId130" Type="http://schemas.openxmlformats.org/officeDocument/2006/relationships/hyperlink" Target="http://www.ncbi.nlm.nih.gov/projects/geo/query/acc.cgi?acc=GSE6963" TargetMode="External"/><Relationship Id="rId131" Type="http://schemas.openxmlformats.org/officeDocument/2006/relationships/hyperlink" Target="http://www.ncbi.nlm.nih.gov/projects/geo/query/acc.cgi?acc=GSE6980" TargetMode="External"/><Relationship Id="rId132" Type="http://schemas.openxmlformats.org/officeDocument/2006/relationships/hyperlink" Target="http://www.ncbi.nlm.nih.gov/projects/geo/query/acc.cgi?acc=GSE6998" TargetMode="External"/><Relationship Id="rId133" Type="http://schemas.openxmlformats.org/officeDocument/2006/relationships/hyperlink" Target="http://www.ncbi.nlm.nih.gov/projects/geo/query/acc.cgi?acc=GSE7012" TargetMode="External"/><Relationship Id="rId134" Type="http://schemas.openxmlformats.org/officeDocument/2006/relationships/hyperlink" Target="http://www.ncbi.nlm.nih.gov/projects/geo/query/acc.cgi?acc=GSE7020" TargetMode="External"/><Relationship Id="rId135" Type="http://schemas.openxmlformats.org/officeDocument/2006/relationships/hyperlink" Target="http://www.ncbi.nlm.nih.gov/projects/geo/query/acc.cgi?acc=GSE7050" TargetMode="External"/><Relationship Id="rId136" Type="http://schemas.openxmlformats.org/officeDocument/2006/relationships/hyperlink" Target="http://www.ncbi.nlm.nih.gov/projects/geo/query/acc.cgi?acc=GSE7054" TargetMode="External"/><Relationship Id="rId137" Type="http://schemas.openxmlformats.org/officeDocument/2006/relationships/hyperlink" Target="http://www.ncbi.nlm.nih.gov/projects/geo/query/acc.cgi?acc=GSE7069" TargetMode="External"/><Relationship Id="rId138" Type="http://schemas.openxmlformats.org/officeDocument/2006/relationships/hyperlink" Target="http://www.ncbi.nlm.nih.gov/projects/geo/query/acc.cgi?acc=GSE7196" TargetMode="External"/><Relationship Id="rId139" Type="http://schemas.openxmlformats.org/officeDocument/2006/relationships/hyperlink" Target="http://www.ncbi.nlm.nih.gov/projects/geo/query/acc.cgi?acc=GSE7257" TargetMode="External"/><Relationship Id="rId140" Type="http://schemas.openxmlformats.org/officeDocument/2006/relationships/hyperlink" Target="http://www.ncbi.nlm.nih.gov/projects/geo/query/acc.cgi?acc=GSE7280" TargetMode="External"/><Relationship Id="rId141" Type="http://schemas.openxmlformats.org/officeDocument/2006/relationships/hyperlink" Target="http://www.ncbi.nlm.nih.gov/projects/geo/query/acc.cgi?acc=GSE7302" TargetMode="External"/><Relationship Id="rId142" Type="http://schemas.openxmlformats.org/officeDocument/2006/relationships/hyperlink" Target="http://www.ncbi.nlm.nih.gov/projects/geo/query/acc.cgi?acc=GSE7309" TargetMode="External"/><Relationship Id="rId143" Type="http://schemas.openxmlformats.org/officeDocument/2006/relationships/hyperlink" Target="http://www.ncbi.nlm.nih.gov/projects/geo/query/acc.cgi?acc=GSE7324" TargetMode="External"/><Relationship Id="rId144" Type="http://schemas.openxmlformats.org/officeDocument/2006/relationships/hyperlink" Target="http://www.ncbi.nlm.nih.gov/projects/geo/query/acc.cgi?acc=GSE7333" TargetMode="External"/><Relationship Id="rId145" Type="http://schemas.openxmlformats.org/officeDocument/2006/relationships/hyperlink" Target="http://www.ncbi.nlm.nih.gov/projects/geo/query/acc.cgi?acc=GSE7342" TargetMode="External"/><Relationship Id="rId146" Type="http://schemas.openxmlformats.org/officeDocument/2006/relationships/hyperlink" Target="http://www.ncbi.nlm.nih.gov/projects/geo/query/acc.cgi?acc=GSE7348" TargetMode="External"/><Relationship Id="rId147" Type="http://schemas.openxmlformats.org/officeDocument/2006/relationships/hyperlink" Target="http://www.ncbi.nlm.nih.gov/projects/geo/query/acc.cgi?acc=GSE7381" TargetMode="External"/><Relationship Id="rId148" Type="http://schemas.openxmlformats.org/officeDocument/2006/relationships/hyperlink" Target="http://www.ncbi.nlm.nih.gov/projects/geo/query/acc.cgi?acc=GSE7404" TargetMode="External"/><Relationship Id="rId149" Type="http://schemas.openxmlformats.org/officeDocument/2006/relationships/hyperlink" Target="http://www.ncbi.nlm.nih.gov/projects/geo/query/acc.cgi?acc=GSE7407" TargetMode="External"/><Relationship Id="rId150" Type="http://schemas.openxmlformats.org/officeDocument/2006/relationships/hyperlink" Target="http://www.ncbi.nlm.nih.gov/projects/geo/query/acc.cgi?acc=GSE7424" TargetMode="External"/><Relationship Id="rId151" Type="http://schemas.openxmlformats.org/officeDocument/2006/relationships/hyperlink" Target="http://www.ncbi.nlm.nih.gov/projects/geo/query/acc.cgi?acc=GSE7430" TargetMode="External"/><Relationship Id="rId152" Type="http://schemas.openxmlformats.org/officeDocument/2006/relationships/hyperlink" Target="http://www.ncbi.nlm.nih.gov/projects/geo/query/acc.cgi?acc=GSE7694" TargetMode="External"/><Relationship Id="rId153" Type="http://schemas.openxmlformats.org/officeDocument/2006/relationships/hyperlink" Target="http://www.ncbi.nlm.nih.gov/projects/geo/query/acc.cgi?acc=GSE7764" TargetMode="External"/><Relationship Id="rId154" Type="http://schemas.openxmlformats.org/officeDocument/2006/relationships/hyperlink" Target="http://www.ncbi.nlm.nih.gov/projects/geo/query/acc.cgi?acc=GSE7770" TargetMode="External"/><Relationship Id="rId155" Type="http://schemas.openxmlformats.org/officeDocument/2006/relationships/hyperlink" Target="http://www.ncbi.nlm.nih.gov/projects/geo/query/acc.cgi?acc=GSE7773" TargetMode="External"/><Relationship Id="rId156" Type="http://schemas.openxmlformats.org/officeDocument/2006/relationships/hyperlink" Target="http://www.ncbi.nlm.nih.gov/projects/geo/query/acc.cgi?acc=GSE7784" TargetMode="External"/><Relationship Id="rId157" Type="http://schemas.openxmlformats.org/officeDocument/2006/relationships/hyperlink" Target="http://www.ncbi.nlm.nih.gov/projects/geo/query/acc.cgi?acc=GSE7798" TargetMode="External"/><Relationship Id="rId158" Type="http://schemas.openxmlformats.org/officeDocument/2006/relationships/hyperlink" Target="http://www.ncbi.nlm.nih.gov/projects/geo/query/acc.cgi?acc=GSE7810" TargetMode="External"/><Relationship Id="rId159" Type="http://schemas.openxmlformats.org/officeDocument/2006/relationships/hyperlink" Target="http://www.ncbi.nlm.nih.gov/projects/geo/query/acc.cgi?acc=GSE7823" TargetMode="External"/><Relationship Id="rId160" Type="http://schemas.openxmlformats.org/officeDocument/2006/relationships/hyperlink" Target="http://www.ncbi.nlm.nih.gov/projects/geo/query/acc.cgi?acc=GSE7887" TargetMode="External"/><Relationship Id="rId161" Type="http://schemas.openxmlformats.org/officeDocument/2006/relationships/hyperlink" Target="http://www.ncbi.nlm.nih.gov/projects/geo/query/acc.cgi?acc=GSE7903" TargetMode="External"/><Relationship Id="rId162" Type="http://schemas.openxmlformats.org/officeDocument/2006/relationships/hyperlink" Target="http://www.ncbi.nlm.nih.gov/projects/geo/query/acc.cgi?acc=GSE8000" TargetMode="External"/><Relationship Id="rId163" Type="http://schemas.openxmlformats.org/officeDocument/2006/relationships/hyperlink" Target="http://www.ncbi.nlm.nih.gov/projects/geo/query/acc.cgi?acc=GSE8044" TargetMode="External"/><Relationship Id="rId164" Type="http://schemas.openxmlformats.org/officeDocument/2006/relationships/hyperlink" Target="http://www.ncbi.nlm.nih.gov/projects/geo/query/acc.cgi?acc=GSE8065" TargetMode="External"/><Relationship Id="rId165" Type="http://schemas.openxmlformats.org/officeDocument/2006/relationships/hyperlink" Target="http://www.ncbi.nlm.nih.gov/projects/geo/query/acc.cgi?acc=GSE1566" TargetMode="External"/><Relationship Id="rId166" Type="http://schemas.openxmlformats.org/officeDocument/2006/relationships/hyperlink" Target="http://www.ncbi.nlm.nih.gov/projects/geo/query/acc.cgi?acc=GSE1806" TargetMode="External"/><Relationship Id="rId167" Type="http://schemas.openxmlformats.org/officeDocument/2006/relationships/hyperlink" Target="http://www.ncbi.nlm.nih.gov/projects/geo/query/acc.cgi?acc=GSE1983" TargetMode="External"/><Relationship Id="rId168" Type="http://schemas.openxmlformats.org/officeDocument/2006/relationships/hyperlink" Target="http://www.ncbi.nlm.nih.gov/projects/geo/query/acc.cgi?acc=GSE2197" TargetMode="External"/><Relationship Id="rId169" Type="http://schemas.openxmlformats.org/officeDocument/2006/relationships/hyperlink" Target="http://www.ncbi.nlm.nih.gov/projects/geo/query/acc.cgi?acc=GSE2202" TargetMode="External"/><Relationship Id="rId170" Type="http://schemas.openxmlformats.org/officeDocument/2006/relationships/hyperlink" Target="http://www.ncbi.nlm.nih.gov/projects/geo/query/acc.cgi?acc=GSE2205" TargetMode="External"/><Relationship Id="rId171" Type="http://schemas.openxmlformats.org/officeDocument/2006/relationships/hyperlink" Target="http://www.ncbi.nlm.nih.gov/projects/geo/query/acc.cgi?acc=GSE2229" TargetMode="External"/><Relationship Id="rId172" Type="http://schemas.openxmlformats.org/officeDocument/2006/relationships/hyperlink" Target="http://www.ncbi.nlm.nih.gov/projects/geo/query/acc.cgi?acc=GSE2236" TargetMode="External"/><Relationship Id="rId173" Type="http://schemas.openxmlformats.org/officeDocument/2006/relationships/hyperlink" Target="http://www.ncbi.nlm.nih.gov/projects/geo/query/acc.cgi?acc=GSE2433" TargetMode="External"/><Relationship Id="rId174" Type="http://schemas.openxmlformats.org/officeDocument/2006/relationships/hyperlink" Target="http://www.ncbi.nlm.nih.gov/projects/geo/query/acc.cgi?acc=GSE2527" TargetMode="External"/><Relationship Id="rId175" Type="http://schemas.openxmlformats.org/officeDocument/2006/relationships/hyperlink" Target="http://www.ncbi.nlm.nih.gov/projects/geo/query/acc.cgi?acc=GSE2557" TargetMode="External"/><Relationship Id="rId176" Type="http://schemas.openxmlformats.org/officeDocument/2006/relationships/hyperlink" Target="http://www.ncbi.nlm.nih.gov/projects/geo/query/acc.cgi?acc=GSE2558" TargetMode="External"/><Relationship Id="rId177" Type="http://schemas.openxmlformats.org/officeDocument/2006/relationships/hyperlink" Target="http://www.ncbi.nlm.nih.gov/projects/geo/query/acc.cgi?acc=GSE2592" TargetMode="External"/><Relationship Id="rId178" Type="http://schemas.openxmlformats.org/officeDocument/2006/relationships/hyperlink" Target="http://www.ncbi.nlm.nih.gov/projects/geo/query/acc.cgi?acc=GSE2774" TargetMode="External"/><Relationship Id="rId179" Type="http://schemas.openxmlformats.org/officeDocument/2006/relationships/hyperlink" Target="http://www.ncbi.nlm.nih.gov/projects/geo/query/acc.cgi?acc=GSE2917" TargetMode="External"/><Relationship Id="rId180" Type="http://schemas.openxmlformats.org/officeDocument/2006/relationships/hyperlink" Target="http://www.ncbi.nlm.nih.gov/projects/geo/query/acc.cgi?acc=GSE2924" TargetMode="External"/><Relationship Id="rId181" Type="http://schemas.openxmlformats.org/officeDocument/2006/relationships/hyperlink" Target="http://www.ncbi.nlm.nih.gov/projects/geo/query/acc.cgi?acc=GSE3065" TargetMode="External"/><Relationship Id="rId182" Type="http://schemas.openxmlformats.org/officeDocument/2006/relationships/hyperlink" Target="http://www.ncbi.nlm.nih.gov/projects/geo/query/acc.cgi?acc=GSE3067" TargetMode="External"/><Relationship Id="rId183" Type="http://schemas.openxmlformats.org/officeDocument/2006/relationships/hyperlink" Target="http://www.ncbi.nlm.nih.gov/projects/geo/query/acc.cgi?acc=GSE3126" TargetMode="External"/><Relationship Id="rId184" Type="http://schemas.openxmlformats.org/officeDocument/2006/relationships/hyperlink" Target="http://www.ncbi.nlm.nih.gov/projects/geo/query/acc.cgi?acc=GSE3150" TargetMode="External"/><Relationship Id="rId185" Type="http://schemas.openxmlformats.org/officeDocument/2006/relationships/hyperlink" Target="http://www.ncbi.nlm.nih.gov/projects/geo/query/acc.cgi?acc=GSE3181" TargetMode="External"/><Relationship Id="rId186" Type="http://schemas.openxmlformats.org/officeDocument/2006/relationships/hyperlink" Target="http://www.ncbi.nlm.nih.gov/projects/geo/query/acc.cgi?acc=GSE3196" TargetMode="External"/><Relationship Id="rId187" Type="http://schemas.openxmlformats.org/officeDocument/2006/relationships/hyperlink" Target="http://www.ncbi.nlm.nih.gov/projects/geo/query/acc.cgi?acc=GSE3249" TargetMode="External"/><Relationship Id="rId188" Type="http://schemas.openxmlformats.org/officeDocument/2006/relationships/hyperlink" Target="http://www.ncbi.nlm.nih.gov/projects/geo/query/acc.cgi?acc=GSE3253" TargetMode="External"/><Relationship Id="rId189" Type="http://schemas.openxmlformats.org/officeDocument/2006/relationships/hyperlink" Target="http://www.ncbi.nlm.nih.gov/projects/geo/query/acc.cgi?acc=GSE3293" TargetMode="External"/><Relationship Id="rId190" Type="http://schemas.openxmlformats.org/officeDocument/2006/relationships/hyperlink" Target="http://www.ncbi.nlm.nih.gov/projects/geo/query/acc.cgi?acc=GSE3296" TargetMode="External"/><Relationship Id="rId191" Type="http://schemas.openxmlformats.org/officeDocument/2006/relationships/hyperlink" Target="http://www.ncbi.nlm.nih.gov/projects/geo/query/acc.cgi?acc=GSE3318" TargetMode="External"/><Relationship Id="rId192" Type="http://schemas.openxmlformats.org/officeDocument/2006/relationships/hyperlink" Target="http://www.ncbi.nlm.nih.gov/projects/geo/query/acc.cgi?acc=GSE3501" TargetMode="External"/><Relationship Id="rId193" Type="http://schemas.openxmlformats.org/officeDocument/2006/relationships/hyperlink" Target="http://www.ncbi.nlm.nih.gov/projects/geo/query/acc.cgi?acc=GSE3530" TargetMode="External"/><Relationship Id="rId194" Type="http://schemas.openxmlformats.org/officeDocument/2006/relationships/hyperlink" Target="http://www.ncbi.nlm.nih.gov/projects/geo/query/acc.cgi?acc=GSE3595" TargetMode="External"/><Relationship Id="rId195" Type="http://schemas.openxmlformats.org/officeDocument/2006/relationships/hyperlink" Target="http://www.ncbi.nlm.nih.gov/projects/geo/query/acc.cgi?acc=GSE3837" TargetMode="External"/><Relationship Id="rId196" Type="http://schemas.openxmlformats.org/officeDocument/2006/relationships/hyperlink" Target="http://www.ncbi.nlm.nih.gov/projects/geo/query/acc.cgi?acc=GSE3843" TargetMode="External"/><Relationship Id="rId197" Type="http://schemas.openxmlformats.org/officeDocument/2006/relationships/hyperlink" Target="http://www.ncbi.nlm.nih.gov/projects/geo/query/acc.cgi?acc=GSE3849" TargetMode="External"/><Relationship Id="rId198" Type="http://schemas.openxmlformats.org/officeDocument/2006/relationships/hyperlink" Target="http://www.ncbi.nlm.nih.gov/projects/geo/query/acc.cgi?acc=GSE3850" TargetMode="External"/><Relationship Id="rId199" Type="http://schemas.openxmlformats.org/officeDocument/2006/relationships/hyperlink" Target="http://www.ncbi.nlm.nih.gov/projects/geo/query/acc.cgi?acc=GSE3861" TargetMode="External"/><Relationship Id="rId200" Type="http://schemas.openxmlformats.org/officeDocument/2006/relationships/hyperlink" Target="http://www.ncbi.nlm.nih.gov/projects/geo/query/acc.cgi?acc=GSE3889" TargetMode="External"/><Relationship Id="rId201" Type="http://schemas.openxmlformats.org/officeDocument/2006/relationships/hyperlink" Target="http://www.ncbi.nlm.nih.gov/projects/geo/query/acc.cgi?acc=GSE3962" TargetMode="External"/><Relationship Id="rId202" Type="http://schemas.openxmlformats.org/officeDocument/2006/relationships/hyperlink" Target="http://www.ncbi.nlm.nih.gov/projects/geo/query/acc.cgi?acc=GSE4029" TargetMode="External"/><Relationship Id="rId203" Type="http://schemas.openxmlformats.org/officeDocument/2006/relationships/hyperlink" Target="http://www.ncbi.nlm.nih.gov/projects/geo/query/acc.cgi?acc=GSE4050" TargetMode="External"/><Relationship Id="rId204" Type="http://schemas.openxmlformats.org/officeDocument/2006/relationships/hyperlink" Target="http://www.ncbi.nlm.nih.gov/projects/geo/query/acc.cgi?acc=GSE4178" TargetMode="External"/><Relationship Id="rId205" Type="http://schemas.openxmlformats.org/officeDocument/2006/relationships/hyperlink" Target="http://www.ncbi.nlm.nih.gov/projects/geo/query/acc.cgi?acc=GSE4238" TargetMode="External"/><Relationship Id="rId206" Type="http://schemas.openxmlformats.org/officeDocument/2006/relationships/hyperlink" Target="http://www.ncbi.nlm.nih.gov/projects/geo/query/acc.cgi?acc=GSE4239" TargetMode="External"/><Relationship Id="rId207" Type="http://schemas.openxmlformats.org/officeDocument/2006/relationships/hyperlink" Target="http://www.ncbi.nlm.nih.gov/projects/geo/query/acc.cgi?acc=GSE4253" TargetMode="External"/><Relationship Id="rId208" Type="http://schemas.openxmlformats.org/officeDocument/2006/relationships/hyperlink" Target="http://www.ncbi.nlm.nih.gov/projects/geo/query/acc.cgi?acc=GSE4420" TargetMode="External"/><Relationship Id="rId209" Type="http://schemas.openxmlformats.org/officeDocument/2006/relationships/hyperlink" Target="http://www.ncbi.nlm.nih.gov/projects/geo/query/acc.cgi?acc=GSE4462" TargetMode="External"/><Relationship Id="rId210" Type="http://schemas.openxmlformats.org/officeDocument/2006/relationships/hyperlink" Target="http://www.ncbi.nlm.nih.gov/projects/geo/query/acc.cgi?acc=GSE4479" TargetMode="External"/><Relationship Id="rId211" Type="http://schemas.openxmlformats.org/officeDocument/2006/relationships/hyperlink" Target="http://www.ncbi.nlm.nih.gov/projects/geo/query/acc.cgi?acc=GSE4508" TargetMode="External"/><Relationship Id="rId212" Type="http://schemas.openxmlformats.org/officeDocument/2006/relationships/hyperlink" Target="http://www.ncbi.nlm.nih.gov/projects/geo/query/acc.cgi?acc=GSE4518" TargetMode="External"/><Relationship Id="rId213" Type="http://schemas.openxmlformats.org/officeDocument/2006/relationships/hyperlink" Target="http://www.ncbi.nlm.nih.gov/projects/geo/query/acc.cgi?acc=GSE4523" TargetMode="External"/><Relationship Id="rId214" Type="http://schemas.openxmlformats.org/officeDocument/2006/relationships/hyperlink" Target="http://www.ncbi.nlm.nih.gov/projects/geo/query/acc.cgi?acc=GSE4535" TargetMode="External"/><Relationship Id="rId215" Type="http://schemas.openxmlformats.org/officeDocument/2006/relationships/hyperlink" Target="http://www.ncbi.nlm.nih.gov/projects/geo/query/acc.cgi?acc=GSE4622" TargetMode="External"/><Relationship Id="rId216" Type="http://schemas.openxmlformats.org/officeDocument/2006/relationships/hyperlink" Target="http://www.ncbi.nlm.nih.gov/projects/geo/query/acc.cgi?acc=GSE4627" TargetMode="External"/><Relationship Id="rId217" Type="http://schemas.openxmlformats.org/officeDocument/2006/relationships/hyperlink" Target="http://www.ncbi.nlm.nih.gov/projects/geo/query/acc.cgi?acc=GSE4656" TargetMode="External"/><Relationship Id="rId218" Type="http://schemas.openxmlformats.org/officeDocument/2006/relationships/hyperlink" Target="http://www.ncbi.nlm.nih.gov/projects/geo/query/acc.cgi?acc=GSE4671" TargetMode="External"/><Relationship Id="rId219" Type="http://schemas.openxmlformats.org/officeDocument/2006/relationships/hyperlink" Target="http://www.ncbi.nlm.nih.gov/projects/geo/query/acc.cgi?acc=GSE4694" TargetMode="External"/><Relationship Id="rId220" Type="http://schemas.openxmlformats.org/officeDocument/2006/relationships/hyperlink" Target="http://www.ncbi.nlm.nih.gov/projects/geo/query/acc.cgi?acc=GSE4696" TargetMode="External"/><Relationship Id="rId221" Type="http://schemas.openxmlformats.org/officeDocument/2006/relationships/hyperlink" Target="http://www.ncbi.nlm.nih.gov/projects/geo/query/acc.cgi?acc=GSE4712" TargetMode="External"/><Relationship Id="rId222" Type="http://schemas.openxmlformats.org/officeDocument/2006/relationships/hyperlink" Target="http://www.ncbi.nlm.nih.gov/projects/geo/query/acc.cgi?acc=GSE4718" TargetMode="External"/><Relationship Id="rId223" Type="http://schemas.openxmlformats.org/officeDocument/2006/relationships/hyperlink" Target="http://www.ncbi.nlm.nih.gov/projects/geo/query/acc.cgi?acc=GSE4734" TargetMode="External"/><Relationship Id="rId224" Type="http://schemas.openxmlformats.org/officeDocument/2006/relationships/hyperlink" Target="http://www.ncbi.nlm.nih.gov/projects/geo/query/acc.cgi?acc=GSE4739" TargetMode="External"/><Relationship Id="rId225" Type="http://schemas.openxmlformats.org/officeDocument/2006/relationships/hyperlink" Target="http://www.ncbi.nlm.nih.gov/projects/geo/query/acc.cgi?acc=GSE4758" TargetMode="External"/><Relationship Id="rId226" Type="http://schemas.openxmlformats.org/officeDocument/2006/relationships/hyperlink" Target="http://www.ncbi.nlm.nih.gov/projects/geo/query/acc.cgi?acc=GSE4765" TargetMode="External"/><Relationship Id="rId227" Type="http://schemas.openxmlformats.org/officeDocument/2006/relationships/hyperlink" Target="http://www.ncbi.nlm.nih.gov/projects/geo/query/acc.cgi?acc=GSE4768" TargetMode="External"/><Relationship Id="rId228" Type="http://schemas.openxmlformats.org/officeDocument/2006/relationships/hyperlink" Target="http://www.ncbi.nlm.nih.gov/projects/geo/query/acc.cgi?acc=GSE4799" TargetMode="External"/><Relationship Id="rId229" Type="http://schemas.openxmlformats.org/officeDocument/2006/relationships/hyperlink" Target="http://www.ncbi.nlm.nih.gov/projects/geo/query/acc.cgi?acc=GSE4811" TargetMode="External"/><Relationship Id="rId230" Type="http://schemas.openxmlformats.org/officeDocument/2006/relationships/hyperlink" Target="http://www.ncbi.nlm.nih.gov/projects/geo/query/acc.cgi?acc=GSE4816" TargetMode="External"/><Relationship Id="rId231" Type="http://schemas.openxmlformats.org/officeDocument/2006/relationships/hyperlink" Target="http://www.ncbi.nlm.nih.gov/projects/geo/query/acc.cgi?acc=GSE4818" TargetMode="External"/><Relationship Id="rId232" Type="http://schemas.openxmlformats.org/officeDocument/2006/relationships/hyperlink" Target="http://www.ncbi.nlm.nih.gov/projects/geo/query/acc.cgi?acc=GSE4927" TargetMode="External"/><Relationship Id="rId233" Type="http://schemas.openxmlformats.org/officeDocument/2006/relationships/hyperlink" Target="http://www.ncbi.nlm.nih.gov/projects/geo/query/acc.cgi?acc=GSE4928" TargetMode="External"/><Relationship Id="rId234" Type="http://schemas.openxmlformats.org/officeDocument/2006/relationships/hyperlink" Target="http://www.ncbi.nlm.nih.gov/projects/geo/query/acc.cgi?acc=GSE5011" TargetMode="External"/><Relationship Id="rId235" Type="http://schemas.openxmlformats.org/officeDocument/2006/relationships/hyperlink" Target="http://www.ncbi.nlm.nih.gov/projects/geo/query/acc.cgi?acc=GSE5041" TargetMode="External"/><Relationship Id="rId236" Type="http://schemas.openxmlformats.org/officeDocument/2006/relationships/hyperlink" Target="http://www.ncbi.nlm.nih.gov/projects/geo/query/acc.cgi?acc=GSE5042" TargetMode="External"/><Relationship Id="rId237" Type="http://schemas.openxmlformats.org/officeDocument/2006/relationships/hyperlink" Target="http://www.ncbi.nlm.nih.gov/projects/geo/query/acc.cgi?acc=GSE5112" TargetMode="External"/><Relationship Id="rId238" Type="http://schemas.openxmlformats.org/officeDocument/2006/relationships/hyperlink" Target="http://www.ncbi.nlm.nih.gov/projects/geo/query/acc.cgi?acc=GSE5113" TargetMode="External"/><Relationship Id="rId239" Type="http://schemas.openxmlformats.org/officeDocument/2006/relationships/hyperlink" Target="http://www.ncbi.nlm.nih.gov/projects/geo/query/acc.cgi?acc=GSE5119" TargetMode="External"/><Relationship Id="rId240" Type="http://schemas.openxmlformats.org/officeDocument/2006/relationships/hyperlink" Target="http://www.ncbi.nlm.nih.gov/projects/geo/query/acc.cgi?acc=GSE5232" TargetMode="External"/><Relationship Id="rId241" Type="http://schemas.openxmlformats.org/officeDocument/2006/relationships/hyperlink" Target="http://www.ncbi.nlm.nih.gov/projects/geo/query/acc.cgi?acc=GSE5255" TargetMode="External"/><Relationship Id="rId242" Type="http://schemas.openxmlformats.org/officeDocument/2006/relationships/hyperlink" Target="http://www.ncbi.nlm.nih.gov/projects/geo/query/acc.cgi?acc=GSE5297" TargetMode="External"/><Relationship Id="rId243" Type="http://schemas.openxmlformats.org/officeDocument/2006/relationships/hyperlink" Target="http://www.ncbi.nlm.nih.gov/projects/geo/query/acc.cgi?acc=GSE5313" TargetMode="External"/><Relationship Id="rId244" Type="http://schemas.openxmlformats.org/officeDocument/2006/relationships/hyperlink" Target="http://www.ncbi.nlm.nih.gov/projects/geo/query/acc.cgi?acc=GSE5317" TargetMode="External"/><Relationship Id="rId245" Type="http://schemas.openxmlformats.org/officeDocument/2006/relationships/hyperlink" Target="http://www.ncbi.nlm.nih.gov/projects/geo/query/acc.cgi?acc=GSE5333" TargetMode="External"/><Relationship Id="rId246" Type="http://schemas.openxmlformats.org/officeDocument/2006/relationships/hyperlink" Target="http://www.ncbi.nlm.nih.gov/projects/geo/query/acc.cgi?acc=GSE5334" TargetMode="External"/><Relationship Id="rId247" Type="http://schemas.openxmlformats.org/officeDocument/2006/relationships/hyperlink" Target="http://www.ncbi.nlm.nih.gov/projects/geo/query/acc.cgi?acc=GSE5371" TargetMode="External"/><Relationship Id="rId248" Type="http://schemas.openxmlformats.org/officeDocument/2006/relationships/hyperlink" Target="http://www.ncbi.nlm.nih.gov/projects/geo/query/acc.cgi?acc=GSE5425" TargetMode="External"/><Relationship Id="rId249" Type="http://schemas.openxmlformats.org/officeDocument/2006/relationships/hyperlink" Target="http://www.ncbi.nlm.nih.gov/projects/geo/query/acc.cgi?acc=GSE5447" TargetMode="External"/><Relationship Id="rId250" Type="http://schemas.openxmlformats.org/officeDocument/2006/relationships/hyperlink" Target="http://www.ncbi.nlm.nih.gov/projects/geo/query/acc.cgi?acc=GSE5497" TargetMode="External"/><Relationship Id="rId251" Type="http://schemas.openxmlformats.org/officeDocument/2006/relationships/hyperlink" Target="http://www.ncbi.nlm.nih.gov/projects/geo/query/acc.cgi?acc=GSE5562" TargetMode="External"/><Relationship Id="rId252" Type="http://schemas.openxmlformats.org/officeDocument/2006/relationships/hyperlink" Target="http://www.ncbi.nlm.nih.gov/projects/geo/query/acc.cgi?acc=GSE5654" TargetMode="External"/><Relationship Id="rId253" Type="http://schemas.openxmlformats.org/officeDocument/2006/relationships/hyperlink" Target="http://www.ncbi.nlm.nih.gov/projects/geo/query/acc.cgi?acc=GSE5677" TargetMode="External"/><Relationship Id="rId254" Type="http://schemas.openxmlformats.org/officeDocument/2006/relationships/hyperlink" Target="http://www.ncbi.nlm.nih.gov/projects/geo/query/acc.cgi?acc=GSE5763" TargetMode="External"/><Relationship Id="rId255" Type="http://schemas.openxmlformats.org/officeDocument/2006/relationships/hyperlink" Target="http://www.ncbi.nlm.nih.gov/projects/geo/query/acc.cgi?acc=GSE5786" TargetMode="External"/><Relationship Id="rId256" Type="http://schemas.openxmlformats.org/officeDocument/2006/relationships/hyperlink" Target="http://www.ncbi.nlm.nih.gov/projects/geo/query/acc.cgi?acc=GSE5800" TargetMode="External"/><Relationship Id="rId257" Type="http://schemas.openxmlformats.org/officeDocument/2006/relationships/hyperlink" Target="http://www.ncbi.nlm.nih.gov/projects/geo/query/acc.cgi?acc=GSE5861" TargetMode="External"/><Relationship Id="rId258" Type="http://schemas.openxmlformats.org/officeDocument/2006/relationships/hyperlink" Target="http://www.ncbi.nlm.nih.gov/projects/geo/query/acc.cgi?acc=GSE5870" TargetMode="External"/><Relationship Id="rId259" Type="http://schemas.openxmlformats.org/officeDocument/2006/relationships/hyperlink" Target="http://www.ncbi.nlm.nih.gov/projects/geo/query/acc.cgi?acc=GSE5891" TargetMode="External"/><Relationship Id="rId260" Type="http://schemas.openxmlformats.org/officeDocument/2006/relationships/hyperlink" Target="http://www.ncbi.nlm.nih.gov/projects/geo/query/acc.cgi?acc=GSE6081" TargetMode="External"/><Relationship Id="rId261" Type="http://schemas.openxmlformats.org/officeDocument/2006/relationships/hyperlink" Target="http://www.ncbi.nlm.nih.gov/projects/geo/query/acc.cgi?acc=GSE6275" TargetMode="External"/><Relationship Id="rId262" Type="http://schemas.openxmlformats.org/officeDocument/2006/relationships/hyperlink" Target="http://www.ncbi.nlm.nih.gov/projects/geo/query/acc.cgi?acc=GSE6466" TargetMode="External"/><Relationship Id="rId263" Type="http://schemas.openxmlformats.org/officeDocument/2006/relationships/hyperlink" Target="http://www.ncbi.nlm.nih.gov/projects/geo/query/acc.cgi?acc=GSE769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0546875" defaultRowHeight="12.1" zeroHeight="false" outlineLevelRow="0" outlineLevelCol="0"/>
  <cols>
    <col collapsed="false" customWidth="true" hidden="false" outlineLevel="0" max="2" min="2" style="0" width="5.85"/>
    <col collapsed="false" customWidth="true" hidden="false" outlineLevel="0" max="3" min="3" style="0" width="8.42"/>
    <col collapsed="false" customWidth="true" hidden="false" outlineLevel="0" max="4" min="4" style="0" width="11.28"/>
    <col collapsed="false" customWidth="true" hidden="false" outlineLevel="0" max="5" min="5" style="0" width="6.85"/>
    <col collapsed="false" customWidth="true" hidden="false" outlineLevel="0" max="6" min="6" style="1" width="23.56"/>
    <col collapsed="false" customWidth="true" hidden="false" outlineLevel="0" max="7" min="7" style="2" width="11.13"/>
    <col collapsed="false" customWidth="true" hidden="false" outlineLevel="0" max="8" min="8" style="0" width="7.42"/>
    <col collapsed="false" customWidth="true" hidden="false" outlineLevel="0" max="9" min="9" style="0" width="8.85"/>
    <col collapsed="false" customWidth="true" hidden="false" outlineLevel="0" max="10" min="10" style="0" width="32.13"/>
  </cols>
  <sheetData>
    <row r="1" s="4" customFormat="true" ht="56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customFormat="false" ht="44.7" hidden="false" customHeight="false" outlineLevel="0" collapsed="false">
      <c r="A2" s="5" t="s">
        <v>10</v>
      </c>
      <c r="B2" s="0" t="s">
        <v>11</v>
      </c>
      <c r="C2" s="6" t="s">
        <v>12</v>
      </c>
      <c r="D2" s="6" t="n">
        <v>2</v>
      </c>
      <c r="E2" s="7"/>
      <c r="F2" s="6" t="s">
        <v>13</v>
      </c>
      <c r="G2" s="6"/>
      <c r="H2" s="0" t="n">
        <v>1</v>
      </c>
      <c r="I2" s="8" t="n">
        <f aca="false">IF(EXACT(E2,"C"),H2,0)</f>
        <v>0</v>
      </c>
    </row>
    <row r="3" customFormat="false" ht="44.7" hidden="false" customHeight="false" outlineLevel="0" collapsed="false">
      <c r="A3" s="5" t="s">
        <v>14</v>
      </c>
      <c r="B3" s="0" t="s">
        <v>11</v>
      </c>
      <c r="C3" s="6" t="s">
        <v>12</v>
      </c>
      <c r="D3" s="6" t="n">
        <v>2</v>
      </c>
      <c r="E3" s="7"/>
      <c r="F3" s="6" t="s">
        <v>15</v>
      </c>
      <c r="G3" s="6"/>
      <c r="H3" s="0" t="n">
        <v>12</v>
      </c>
      <c r="I3" s="8" t="n">
        <f aca="false">IF(EXACT(E3,"C"),H3,0)</f>
        <v>0</v>
      </c>
    </row>
    <row r="4" s="10" customFormat="true" ht="56" hidden="false" customHeight="true" outlineLevel="0" collapsed="false">
      <c r="A4" s="9" t="s">
        <v>16</v>
      </c>
      <c r="B4" s="10" t="s">
        <v>11</v>
      </c>
      <c r="C4" s="11" t="s">
        <v>17</v>
      </c>
      <c r="D4" s="11" t="n">
        <v>1</v>
      </c>
      <c r="E4" s="12"/>
      <c r="F4" s="11" t="s">
        <v>18</v>
      </c>
      <c r="G4" s="11"/>
      <c r="H4" s="10" t="n">
        <v>0</v>
      </c>
      <c r="I4" s="10" t="n">
        <f aca="false">IF(EXACT(E4,"C"),H4,0)</f>
        <v>0</v>
      </c>
      <c r="J4" s="10" t="s">
        <v>19</v>
      </c>
    </row>
    <row r="5" customFormat="false" ht="44.7" hidden="false" customHeight="false" outlineLevel="0" collapsed="false">
      <c r="A5" s="5" t="s">
        <v>20</v>
      </c>
      <c r="B5" s="0" t="s">
        <v>11</v>
      </c>
      <c r="C5" s="6" t="s">
        <v>12</v>
      </c>
      <c r="D5" s="6" t="n">
        <v>1</v>
      </c>
      <c r="E5" s="6" t="s">
        <v>21</v>
      </c>
      <c r="F5" s="6" t="s">
        <v>22</v>
      </c>
      <c r="G5" s="6"/>
      <c r="H5" s="0" t="n">
        <v>36</v>
      </c>
      <c r="I5" s="8" t="n">
        <f aca="false">IF(EXACT(E5,"C"),H5,0)</f>
        <v>36</v>
      </c>
    </row>
    <row r="6" customFormat="false" ht="44.7" hidden="false" customHeight="false" outlineLevel="0" collapsed="false">
      <c r="A6" s="5" t="s">
        <v>23</v>
      </c>
      <c r="B6" s="0" t="s">
        <v>11</v>
      </c>
      <c r="C6" s="6" t="s">
        <v>12</v>
      </c>
      <c r="D6" s="6" t="n">
        <v>1</v>
      </c>
      <c r="E6" s="7"/>
      <c r="F6" s="6" t="s">
        <v>24</v>
      </c>
      <c r="G6" s="6"/>
      <c r="H6" s="0" t="n">
        <v>4</v>
      </c>
      <c r="I6" s="8" t="n">
        <f aca="false">IF(EXACT(E6,"C"),H6,0)</f>
        <v>0</v>
      </c>
    </row>
    <row r="7" customFormat="false" ht="30.25" hidden="false" customHeight="false" outlineLevel="0" collapsed="false">
      <c r="A7" s="5" t="s">
        <v>25</v>
      </c>
      <c r="B7" s="0" t="s">
        <v>11</v>
      </c>
      <c r="C7" s="6" t="s">
        <v>12</v>
      </c>
      <c r="D7" s="6" t="n">
        <v>1</v>
      </c>
      <c r="E7" s="7"/>
      <c r="F7" s="6" t="s">
        <v>26</v>
      </c>
      <c r="G7" s="6"/>
      <c r="H7" s="0" t="n">
        <v>12</v>
      </c>
      <c r="I7" s="8" t="n">
        <f aca="false">IF(EXACT(E7,"C"),H7,0)</f>
        <v>0</v>
      </c>
    </row>
    <row r="8" customFormat="false" ht="44.7" hidden="false" customHeight="false" outlineLevel="0" collapsed="false">
      <c r="A8" s="5" t="s">
        <v>27</v>
      </c>
      <c r="B8" s="0" t="s">
        <v>11</v>
      </c>
      <c r="C8" s="6" t="s">
        <v>12</v>
      </c>
      <c r="D8" s="6" t="n">
        <v>1</v>
      </c>
      <c r="E8" s="7"/>
      <c r="F8" s="6" t="s">
        <v>28</v>
      </c>
      <c r="G8" s="6"/>
      <c r="H8" s="0" t="n">
        <v>17</v>
      </c>
      <c r="I8" s="8" t="n">
        <f aca="false">IF(EXACT(E8,"C"),H8,0)</f>
        <v>0</v>
      </c>
    </row>
    <row r="9" customFormat="false" ht="59.2" hidden="false" customHeight="false" outlineLevel="0" collapsed="false">
      <c r="A9" s="5" t="s">
        <v>29</v>
      </c>
      <c r="B9" s="0" t="s">
        <v>11</v>
      </c>
      <c r="C9" s="6" t="s">
        <v>12</v>
      </c>
      <c r="D9" s="6" t="n">
        <v>1</v>
      </c>
      <c r="E9" s="7"/>
      <c r="F9" s="6" t="s">
        <v>30</v>
      </c>
      <c r="G9" s="6"/>
      <c r="H9" s="0" t="n">
        <v>15</v>
      </c>
      <c r="I9" s="8" t="n">
        <f aca="false">IF(EXACT(E9,"C"),H9,0)</f>
        <v>0</v>
      </c>
    </row>
    <row r="10" s="10" customFormat="true" ht="73.65" hidden="false" customHeight="false" outlineLevel="0" collapsed="false">
      <c r="A10" s="9" t="s">
        <v>31</v>
      </c>
      <c r="B10" s="10" t="s">
        <v>11</v>
      </c>
      <c r="C10" s="11" t="s">
        <v>17</v>
      </c>
      <c r="D10" s="11" t="n">
        <v>1</v>
      </c>
      <c r="E10" s="12"/>
      <c r="F10" s="11" t="s">
        <v>32</v>
      </c>
      <c r="G10" s="11"/>
      <c r="H10" s="10" t="n">
        <v>0</v>
      </c>
      <c r="I10" s="10" t="n">
        <f aca="false">IF(EXACT(E10,"C"),H10,0)</f>
        <v>0</v>
      </c>
      <c r="J10" s="10" t="s">
        <v>19</v>
      </c>
    </row>
    <row r="11" customFormat="false" ht="44.7" hidden="false" customHeight="false" outlineLevel="0" collapsed="false">
      <c r="A11" s="5" t="s">
        <v>33</v>
      </c>
      <c r="B11" s="0" t="s">
        <v>11</v>
      </c>
      <c r="C11" s="6" t="s">
        <v>12</v>
      </c>
      <c r="D11" s="6" t="n">
        <v>4</v>
      </c>
      <c r="E11" s="7"/>
      <c r="F11" s="6" t="s">
        <v>34</v>
      </c>
      <c r="G11" s="6"/>
      <c r="H11" s="0" t="n">
        <v>5</v>
      </c>
      <c r="I11" s="8" t="n">
        <f aca="false">IF(EXACT(E11,"C"),H11,0)</f>
        <v>0</v>
      </c>
    </row>
    <row r="12" customFormat="false" ht="88.15" hidden="false" customHeight="false" outlineLevel="0" collapsed="false">
      <c r="A12" s="5" t="s">
        <v>35</v>
      </c>
      <c r="B12" s="0" t="s">
        <v>11</v>
      </c>
      <c r="C12" s="6" t="s">
        <v>12</v>
      </c>
      <c r="D12" s="6" t="n">
        <v>1</v>
      </c>
      <c r="E12" s="7"/>
      <c r="F12" s="6" t="s">
        <v>36</v>
      </c>
      <c r="G12" s="6"/>
      <c r="H12" s="0" t="n">
        <v>8</v>
      </c>
      <c r="I12" s="8" t="n">
        <f aca="false">IF(EXACT(E12,"C"),H12,0)</f>
        <v>0</v>
      </c>
    </row>
    <row r="13" s="13" customFormat="true" ht="62" hidden="false" customHeight="true" outlineLevel="0" collapsed="false">
      <c r="A13" s="5" t="s">
        <v>37</v>
      </c>
      <c r="B13" s="13" t="s">
        <v>11</v>
      </c>
      <c r="C13" s="14" t="s">
        <v>12</v>
      </c>
      <c r="D13" s="14" t="n">
        <v>1</v>
      </c>
      <c r="E13" s="15"/>
      <c r="F13" s="14" t="s">
        <v>38</v>
      </c>
      <c r="G13" s="14"/>
      <c r="H13" s="13" t="n">
        <v>6</v>
      </c>
      <c r="I13" s="13" t="n">
        <f aca="false">IF(EXACT(E13,"C"),H13,0)</f>
        <v>0</v>
      </c>
    </row>
    <row r="14" customFormat="false" ht="44.7" hidden="false" customHeight="false" outlineLevel="0" collapsed="false">
      <c r="A14" s="5" t="s">
        <v>39</v>
      </c>
      <c r="B14" s="0" t="s">
        <v>11</v>
      </c>
      <c r="C14" s="6" t="s">
        <v>12</v>
      </c>
      <c r="D14" s="6" t="n">
        <v>1</v>
      </c>
      <c r="E14" s="7"/>
      <c r="F14" s="6" t="s">
        <v>40</v>
      </c>
      <c r="G14" s="6"/>
      <c r="H14" s="0" t="n">
        <v>4</v>
      </c>
      <c r="I14" s="8" t="n">
        <f aca="false">IF(EXACT(E14,"C"),H14,0)</f>
        <v>0</v>
      </c>
    </row>
    <row r="15" customFormat="false" ht="44.7" hidden="false" customHeight="false" outlineLevel="0" collapsed="false">
      <c r="A15" s="5" t="s">
        <v>41</v>
      </c>
      <c r="B15" s="0" t="s">
        <v>11</v>
      </c>
      <c r="C15" s="6" t="s">
        <v>12</v>
      </c>
      <c r="D15" s="6" t="n">
        <v>1</v>
      </c>
      <c r="E15" s="7"/>
      <c r="F15" s="6" t="s">
        <v>42</v>
      </c>
      <c r="G15" s="6"/>
      <c r="H15" s="0" t="n">
        <v>2</v>
      </c>
      <c r="I15" s="8" t="n">
        <f aca="false">IF(EXACT(E15,"C"),H15,0)</f>
        <v>0</v>
      </c>
    </row>
    <row r="16" customFormat="false" ht="15.75" hidden="false" customHeight="false" outlineLevel="0" collapsed="false">
      <c r="A16" s="5" t="s">
        <v>43</v>
      </c>
      <c r="B16" s="0" t="s">
        <v>11</v>
      </c>
      <c r="C16" s="7" t="s">
        <v>12</v>
      </c>
      <c r="D16" s="7" t="n">
        <v>1</v>
      </c>
      <c r="E16" s="7"/>
      <c r="F16" s="6" t="s">
        <v>44</v>
      </c>
      <c r="G16" s="6"/>
      <c r="H16" s="0" t="n">
        <v>5</v>
      </c>
      <c r="I16" s="8" t="n">
        <f aca="false">IF(EXACT(E16,"C"),H16,0)</f>
        <v>0</v>
      </c>
    </row>
    <row r="17" customFormat="false" ht="30.25" hidden="false" customHeight="false" outlineLevel="0" collapsed="false">
      <c r="A17" s="5" t="s">
        <v>45</v>
      </c>
      <c r="B17" s="0" t="s">
        <v>11</v>
      </c>
      <c r="C17" s="7" t="s">
        <v>12</v>
      </c>
      <c r="D17" s="7" t="n">
        <v>1</v>
      </c>
      <c r="E17" s="7"/>
      <c r="F17" s="6" t="s">
        <v>46</v>
      </c>
      <c r="G17" s="6"/>
      <c r="H17" s="0" t="n">
        <v>8</v>
      </c>
      <c r="I17" s="8" t="n">
        <f aca="false">IF(EXACT(E17,"C"),H17,0)</f>
        <v>0</v>
      </c>
    </row>
    <row r="18" customFormat="false" ht="30.25" hidden="false" customHeight="false" outlineLevel="0" collapsed="false">
      <c r="A18" s="5" t="s">
        <v>47</v>
      </c>
      <c r="B18" s="0" t="s">
        <v>11</v>
      </c>
      <c r="C18" s="7" t="s">
        <v>12</v>
      </c>
      <c r="D18" s="7" t="n">
        <v>1</v>
      </c>
      <c r="E18" s="7"/>
      <c r="F18" s="6" t="s">
        <v>48</v>
      </c>
      <c r="G18" s="6"/>
      <c r="H18" s="0" t="n">
        <v>4</v>
      </c>
      <c r="I18" s="8" t="n">
        <f aca="false">IF(EXACT(E18,"C"),H18,0)</f>
        <v>0</v>
      </c>
    </row>
    <row r="19" customFormat="false" ht="30.25" hidden="false" customHeight="false" outlineLevel="0" collapsed="false">
      <c r="A19" s="5" t="s">
        <v>49</v>
      </c>
      <c r="B19" s="0" t="s">
        <v>11</v>
      </c>
      <c r="C19" s="7" t="s">
        <v>12</v>
      </c>
      <c r="D19" s="7" t="n">
        <v>1</v>
      </c>
      <c r="E19" s="7"/>
      <c r="F19" s="6" t="s">
        <v>50</v>
      </c>
      <c r="G19" s="6"/>
      <c r="H19" s="0" t="n">
        <v>23</v>
      </c>
      <c r="I19" s="8" t="n">
        <f aca="false">IF(EXACT(E19,"C"),H19,0)</f>
        <v>0</v>
      </c>
    </row>
    <row r="20" customFormat="false" ht="88.15" hidden="false" customHeight="false" outlineLevel="0" collapsed="false">
      <c r="A20" s="5" t="s">
        <v>51</v>
      </c>
      <c r="B20" s="0" t="s">
        <v>11</v>
      </c>
      <c r="C20" s="7" t="s">
        <v>12</v>
      </c>
      <c r="D20" s="7" t="n">
        <v>1</v>
      </c>
      <c r="E20" s="7"/>
      <c r="F20" s="6" t="s">
        <v>52</v>
      </c>
      <c r="G20" s="6"/>
      <c r="H20" s="0" t="n">
        <v>16</v>
      </c>
      <c r="I20" s="8" t="n">
        <f aca="false">IF(EXACT(E20,"C"),H20,0)</f>
        <v>0</v>
      </c>
    </row>
    <row r="21" customFormat="false" ht="59.2" hidden="false" customHeight="false" outlineLevel="0" collapsed="false">
      <c r="A21" s="5" t="s">
        <v>53</v>
      </c>
      <c r="B21" s="0" t="s">
        <v>11</v>
      </c>
      <c r="C21" s="7" t="s">
        <v>12</v>
      </c>
      <c r="D21" s="7" t="n">
        <v>1</v>
      </c>
      <c r="E21" s="7"/>
      <c r="F21" s="6" t="s">
        <v>54</v>
      </c>
      <c r="G21" s="6"/>
      <c r="H21" s="0" t="n">
        <v>36</v>
      </c>
      <c r="I21" s="8" t="n">
        <f aca="false">IF(EXACT(E21,"C"),H21,0)</f>
        <v>0</v>
      </c>
    </row>
    <row r="22" customFormat="false" ht="44.7" hidden="false" customHeight="false" outlineLevel="0" collapsed="false">
      <c r="A22" s="5" t="s">
        <v>55</v>
      </c>
      <c r="B22" s="0" t="s">
        <v>11</v>
      </c>
      <c r="C22" s="7" t="s">
        <v>12</v>
      </c>
      <c r="D22" s="7" t="n">
        <v>1</v>
      </c>
      <c r="E22" s="7"/>
      <c r="F22" s="6" t="s">
        <v>56</v>
      </c>
      <c r="G22" s="6"/>
      <c r="H22" s="0" t="n">
        <v>2</v>
      </c>
      <c r="I22" s="8" t="n">
        <f aca="false">IF(EXACT(E22,"C"),H22,0)</f>
        <v>0</v>
      </c>
    </row>
    <row r="23" customFormat="false" ht="44.7" hidden="false" customHeight="false" outlineLevel="0" collapsed="false">
      <c r="A23" s="5" t="s">
        <v>57</v>
      </c>
      <c r="B23" s="0" t="s">
        <v>11</v>
      </c>
      <c r="C23" s="7" t="s">
        <v>12</v>
      </c>
      <c r="D23" s="7" t="n">
        <v>1</v>
      </c>
      <c r="E23" s="6" t="s">
        <v>21</v>
      </c>
      <c r="F23" s="6" t="s">
        <v>58</v>
      </c>
      <c r="G23" s="6"/>
      <c r="H23" s="0" t="n">
        <v>14</v>
      </c>
      <c r="I23" s="8" t="n">
        <f aca="false">IF(EXACT(E23,"C"),H23,0)</f>
        <v>14</v>
      </c>
      <c r="J23" s="0" t="s">
        <v>59</v>
      </c>
    </row>
    <row r="24" customFormat="false" ht="44.7" hidden="false" customHeight="false" outlineLevel="0" collapsed="false">
      <c r="A24" s="5" t="s">
        <v>60</v>
      </c>
      <c r="B24" s="0" t="s">
        <v>11</v>
      </c>
      <c r="C24" s="7" t="s">
        <v>12</v>
      </c>
      <c r="D24" s="7" t="n">
        <v>1</v>
      </c>
      <c r="E24" s="7"/>
      <c r="F24" s="6" t="s">
        <v>61</v>
      </c>
      <c r="G24" s="6"/>
      <c r="H24" s="0" t="n">
        <v>12</v>
      </c>
      <c r="I24" s="8" t="n">
        <f aca="false">IF(EXACT(E24,"C"),H24,0)</f>
        <v>0</v>
      </c>
    </row>
    <row r="25" customFormat="false" ht="73.65" hidden="false" customHeight="false" outlineLevel="0" collapsed="false">
      <c r="A25" s="5" t="s">
        <v>62</v>
      </c>
      <c r="B25" s="0" t="s">
        <v>11</v>
      </c>
      <c r="C25" s="7" t="s">
        <v>12</v>
      </c>
      <c r="D25" s="7" t="n">
        <v>1</v>
      </c>
      <c r="E25" s="7"/>
      <c r="F25" s="6" t="s">
        <v>63</v>
      </c>
      <c r="G25" s="6"/>
      <c r="H25" s="0" t="n">
        <v>6</v>
      </c>
      <c r="I25" s="8" t="n">
        <f aca="false">IF(EXACT(E25,"C"),H25,0)</f>
        <v>0</v>
      </c>
    </row>
    <row r="26" customFormat="false" ht="30.25" hidden="false" customHeight="false" outlineLevel="0" collapsed="false">
      <c r="A26" s="5" t="s">
        <v>64</v>
      </c>
      <c r="B26" s="0" t="s">
        <v>11</v>
      </c>
      <c r="C26" s="7" t="s">
        <v>12</v>
      </c>
      <c r="D26" s="7" t="n">
        <v>1</v>
      </c>
      <c r="E26" s="6" t="s">
        <v>21</v>
      </c>
      <c r="F26" s="6" t="s">
        <v>65</v>
      </c>
      <c r="G26" s="6"/>
      <c r="H26" s="0" t="n">
        <v>16</v>
      </c>
      <c r="I26" s="8" t="n">
        <f aca="false">IF(EXACT(E26,"C"),H26,0)</f>
        <v>16</v>
      </c>
    </row>
    <row r="27" customFormat="false" ht="88.15" hidden="false" customHeight="false" outlineLevel="0" collapsed="false">
      <c r="A27" s="5" t="s">
        <v>66</v>
      </c>
      <c r="B27" s="0" t="s">
        <v>11</v>
      </c>
      <c r="C27" s="7" t="s">
        <v>12</v>
      </c>
      <c r="D27" s="7" t="n">
        <v>1</v>
      </c>
      <c r="E27" s="7"/>
      <c r="F27" s="6" t="s">
        <v>67</v>
      </c>
      <c r="G27" s="6"/>
      <c r="H27" s="0" t="n">
        <v>16</v>
      </c>
      <c r="I27" s="8" t="n">
        <f aca="false">IF(EXACT(E27,"C"),H27,0)</f>
        <v>0</v>
      </c>
    </row>
    <row r="28" customFormat="false" ht="30.25" hidden="false" customHeight="false" outlineLevel="0" collapsed="false">
      <c r="A28" s="5" t="s">
        <v>68</v>
      </c>
      <c r="B28" s="0" t="s">
        <v>11</v>
      </c>
      <c r="C28" s="7" t="s">
        <v>12</v>
      </c>
      <c r="D28" s="7" t="n">
        <v>1</v>
      </c>
      <c r="E28" s="7"/>
      <c r="F28" s="6" t="s">
        <v>69</v>
      </c>
      <c r="G28" s="6"/>
      <c r="H28" s="0" t="n">
        <v>24</v>
      </c>
      <c r="I28" s="8" t="n">
        <f aca="false">IF(EXACT(E28,"C"),H28,0)</f>
        <v>0</v>
      </c>
    </row>
    <row r="29" customFormat="false" ht="30.25" hidden="false" customHeight="false" outlineLevel="0" collapsed="false">
      <c r="A29" s="5" t="s">
        <v>70</v>
      </c>
      <c r="B29" s="0" t="s">
        <v>11</v>
      </c>
      <c r="C29" s="7" t="s">
        <v>12</v>
      </c>
      <c r="D29" s="7" t="n">
        <v>1</v>
      </c>
      <c r="E29" s="7"/>
      <c r="F29" s="6" t="s">
        <v>71</v>
      </c>
      <c r="G29" s="6"/>
      <c r="H29" s="0" t="n">
        <v>24</v>
      </c>
      <c r="I29" s="8" t="n">
        <f aca="false">IF(EXACT(E29,"C"),H29,0)</f>
        <v>0</v>
      </c>
    </row>
    <row r="30" customFormat="false" ht="30.25" hidden="false" customHeight="false" outlineLevel="0" collapsed="false">
      <c r="A30" s="5" t="s">
        <v>72</v>
      </c>
      <c r="B30" s="0" t="s">
        <v>11</v>
      </c>
      <c r="C30" s="7" t="s">
        <v>12</v>
      </c>
      <c r="D30" s="7" t="n">
        <v>1</v>
      </c>
      <c r="E30" s="7"/>
      <c r="F30" s="6" t="s">
        <v>73</v>
      </c>
      <c r="G30" s="6"/>
      <c r="H30" s="0" t="n">
        <v>6</v>
      </c>
      <c r="I30" s="8" t="n">
        <f aca="false">IF(EXACT(E30,"C"),H30,0)</f>
        <v>0</v>
      </c>
    </row>
    <row r="31" customFormat="false" ht="30.25" hidden="false" customHeight="false" outlineLevel="0" collapsed="false">
      <c r="A31" s="5" t="s">
        <v>74</v>
      </c>
      <c r="B31" s="0" t="s">
        <v>11</v>
      </c>
      <c r="C31" s="7" t="s">
        <v>12</v>
      </c>
      <c r="D31" s="7" t="n">
        <v>1</v>
      </c>
      <c r="E31" s="7"/>
      <c r="F31" s="6" t="s">
        <v>75</v>
      </c>
      <c r="G31" s="6"/>
      <c r="H31" s="0" t="n">
        <v>6</v>
      </c>
      <c r="I31" s="8" t="n">
        <f aca="false">IF(EXACT(E31,"C"),H31,0)</f>
        <v>0</v>
      </c>
    </row>
    <row r="32" customFormat="false" ht="30.25" hidden="false" customHeight="false" outlineLevel="0" collapsed="false">
      <c r="A32" s="5" t="s">
        <v>76</v>
      </c>
      <c r="B32" s="0" t="s">
        <v>11</v>
      </c>
      <c r="C32" s="7" t="s">
        <v>12</v>
      </c>
      <c r="D32" s="7" t="n">
        <v>1</v>
      </c>
      <c r="E32" s="7"/>
      <c r="F32" s="6" t="s">
        <v>77</v>
      </c>
      <c r="G32" s="6"/>
      <c r="H32" s="0" t="n">
        <v>6</v>
      </c>
      <c r="I32" s="8" t="n">
        <f aca="false">IF(EXACT(E32,"C"),H32,0)</f>
        <v>0</v>
      </c>
    </row>
    <row r="33" customFormat="false" ht="88.15" hidden="false" customHeight="false" outlineLevel="0" collapsed="false">
      <c r="A33" s="5" t="s">
        <v>78</v>
      </c>
      <c r="B33" s="0" t="s">
        <v>11</v>
      </c>
      <c r="C33" s="7" t="s">
        <v>12</v>
      </c>
      <c r="D33" s="7" t="n">
        <v>1</v>
      </c>
      <c r="E33" s="7"/>
      <c r="F33" s="6" t="s">
        <v>79</v>
      </c>
      <c r="G33" s="6"/>
      <c r="H33" s="0" t="n">
        <v>39</v>
      </c>
      <c r="I33" s="8" t="n">
        <f aca="false">IF(EXACT(E33,"C"),H33,0)</f>
        <v>0</v>
      </c>
    </row>
    <row r="34" customFormat="false" ht="59.2" hidden="false" customHeight="false" outlineLevel="0" collapsed="false">
      <c r="A34" s="5" t="s">
        <v>80</v>
      </c>
      <c r="B34" s="0" t="s">
        <v>11</v>
      </c>
      <c r="C34" s="7" t="s">
        <v>12</v>
      </c>
      <c r="D34" s="7" t="n">
        <v>1</v>
      </c>
      <c r="E34" s="7"/>
      <c r="F34" s="6" t="s">
        <v>81</v>
      </c>
      <c r="G34" s="6"/>
      <c r="H34" s="0" t="n">
        <v>16</v>
      </c>
      <c r="I34" s="8" t="n">
        <f aca="false">IF(EXACT(E34,"C"),H34,0)</f>
        <v>0</v>
      </c>
    </row>
    <row r="35" customFormat="false" ht="44.7" hidden="false" customHeight="false" outlineLevel="0" collapsed="false">
      <c r="A35" s="5" t="s">
        <v>82</v>
      </c>
      <c r="B35" s="0" t="s">
        <v>11</v>
      </c>
      <c r="C35" s="7" t="s">
        <v>12</v>
      </c>
      <c r="D35" s="7" t="n">
        <v>1</v>
      </c>
      <c r="E35" s="7"/>
      <c r="F35" s="6" t="s">
        <v>83</v>
      </c>
      <c r="G35" s="6"/>
      <c r="H35" s="0" t="n">
        <v>14</v>
      </c>
      <c r="I35" s="8" t="n">
        <f aca="false">IF(EXACT(E35,"C"),H35,0)</f>
        <v>0</v>
      </c>
    </row>
    <row r="36" customFormat="false" ht="59.2" hidden="false" customHeight="false" outlineLevel="0" collapsed="false">
      <c r="A36" s="5" t="s">
        <v>84</v>
      </c>
      <c r="B36" s="0" t="s">
        <v>11</v>
      </c>
      <c r="C36" s="7" t="s">
        <v>12</v>
      </c>
      <c r="D36" s="7" t="n">
        <v>1</v>
      </c>
      <c r="E36" s="7"/>
      <c r="F36" s="6" t="s">
        <v>85</v>
      </c>
      <c r="G36" s="6"/>
      <c r="H36" s="0" t="n">
        <v>3</v>
      </c>
      <c r="I36" s="8" t="n">
        <f aca="false">IF(EXACT(E36,"C"),H36,0)</f>
        <v>0</v>
      </c>
      <c r="J36" s="0" t="s">
        <v>86</v>
      </c>
    </row>
    <row r="37" customFormat="false" ht="73.65" hidden="false" customHeight="false" outlineLevel="0" collapsed="false">
      <c r="A37" s="5" t="s">
        <v>87</v>
      </c>
      <c r="B37" s="0" t="s">
        <v>11</v>
      </c>
      <c r="C37" s="7" t="s">
        <v>12</v>
      </c>
      <c r="D37" s="7" t="n">
        <v>2</v>
      </c>
      <c r="E37" s="6" t="s">
        <v>21</v>
      </c>
      <c r="F37" s="6" t="s">
        <v>88</v>
      </c>
      <c r="G37" s="6"/>
      <c r="H37" s="0" t="n">
        <v>14</v>
      </c>
      <c r="I37" s="8" t="n">
        <f aca="false">IF(EXACT(E37,"C"),H37,0)</f>
        <v>14</v>
      </c>
    </row>
    <row r="38" customFormat="false" ht="30.25" hidden="false" customHeight="false" outlineLevel="0" collapsed="false">
      <c r="A38" s="5" t="s">
        <v>89</v>
      </c>
      <c r="B38" s="0" t="s">
        <v>11</v>
      </c>
      <c r="C38" s="7" t="s">
        <v>12</v>
      </c>
      <c r="D38" s="7" t="n">
        <v>1</v>
      </c>
      <c r="E38" s="7"/>
      <c r="F38" s="6" t="s">
        <v>90</v>
      </c>
      <c r="G38" s="6"/>
      <c r="H38" s="0" t="n">
        <v>8</v>
      </c>
      <c r="I38" s="8" t="n">
        <f aca="false">IF(EXACT(E38,"C"),H38,0)</f>
        <v>0</v>
      </c>
    </row>
    <row r="39" customFormat="false" ht="88.15" hidden="false" customHeight="false" outlineLevel="0" collapsed="false">
      <c r="A39" s="5" t="s">
        <v>91</v>
      </c>
      <c r="B39" s="0" t="s">
        <v>11</v>
      </c>
      <c r="C39" s="7" t="s">
        <v>12</v>
      </c>
      <c r="D39" s="7" t="n">
        <v>1</v>
      </c>
      <c r="E39" s="7"/>
      <c r="F39" s="6" t="s">
        <v>92</v>
      </c>
      <c r="G39" s="6"/>
      <c r="H39" s="0" t="n">
        <v>8</v>
      </c>
      <c r="I39" s="8" t="n">
        <f aca="false">IF(EXACT(E39,"C"),H39,0)</f>
        <v>0</v>
      </c>
    </row>
    <row r="40" customFormat="false" ht="44.7" hidden="false" customHeight="false" outlineLevel="0" collapsed="false">
      <c r="A40" s="5" t="s">
        <v>93</v>
      </c>
      <c r="B40" s="0" t="s">
        <v>11</v>
      </c>
      <c r="C40" s="7" t="s">
        <v>12</v>
      </c>
      <c r="D40" s="7" t="n">
        <v>1</v>
      </c>
      <c r="E40" s="7"/>
      <c r="F40" s="6" t="s">
        <v>94</v>
      </c>
      <c r="G40" s="6"/>
      <c r="H40" s="0" t="n">
        <v>6</v>
      </c>
      <c r="I40" s="8" t="n">
        <f aca="false">IF(EXACT(E40,"C"),H40,0)</f>
        <v>0</v>
      </c>
    </row>
    <row r="41" customFormat="false" ht="59.2" hidden="false" customHeight="false" outlineLevel="0" collapsed="false">
      <c r="A41" s="5" t="s">
        <v>95</v>
      </c>
      <c r="B41" s="0" t="s">
        <v>11</v>
      </c>
      <c r="C41" s="7" t="s">
        <v>12</v>
      </c>
      <c r="D41" s="7" t="n">
        <v>1</v>
      </c>
      <c r="E41" s="6" t="s">
        <v>21</v>
      </c>
      <c r="F41" s="6" t="s">
        <v>96</v>
      </c>
      <c r="G41" s="6"/>
      <c r="H41" s="0" t="n">
        <v>20</v>
      </c>
      <c r="I41" s="8" t="n">
        <f aca="false">IF(EXACT(E41,"C"),H41,0)</f>
        <v>20</v>
      </c>
    </row>
    <row r="42" s="17" customFormat="true" ht="59.2" hidden="false" customHeight="false" outlineLevel="0" collapsed="false">
      <c r="A42" s="16" t="s">
        <v>97</v>
      </c>
      <c r="B42" s="17" t="s">
        <v>11</v>
      </c>
      <c r="C42" s="18" t="s">
        <v>12</v>
      </c>
      <c r="D42" s="18" t="n">
        <v>1</v>
      </c>
      <c r="E42" s="18"/>
      <c r="F42" s="19" t="s">
        <v>98</v>
      </c>
      <c r="G42" s="19"/>
      <c r="H42" s="17" t="n">
        <v>8</v>
      </c>
      <c r="I42" s="17" t="n">
        <f aca="false">IF(EXACT(E42,"C"),H42,0)</f>
        <v>0</v>
      </c>
      <c r="J42" s="17" t="s">
        <v>99</v>
      </c>
    </row>
    <row r="43" s="17" customFormat="true" ht="88.15" hidden="false" customHeight="false" outlineLevel="0" collapsed="false">
      <c r="A43" s="16" t="s">
        <v>100</v>
      </c>
      <c r="B43" s="17" t="s">
        <v>11</v>
      </c>
      <c r="C43" s="18" t="s">
        <v>12</v>
      </c>
      <c r="D43" s="18" t="n">
        <v>1</v>
      </c>
      <c r="E43" s="18"/>
      <c r="F43" s="19" t="s">
        <v>101</v>
      </c>
      <c r="G43" s="19"/>
      <c r="H43" s="17" t="n">
        <v>28</v>
      </c>
      <c r="I43" s="17" t="n">
        <f aca="false">IF(EXACT(E43,"C"),H43,0)</f>
        <v>0</v>
      </c>
      <c r="J43" s="17" t="s">
        <v>102</v>
      </c>
    </row>
    <row r="44" customFormat="false" ht="44.7" hidden="false" customHeight="false" outlineLevel="0" collapsed="false">
      <c r="A44" s="5" t="s">
        <v>103</v>
      </c>
      <c r="B44" s="0" t="s">
        <v>11</v>
      </c>
      <c r="C44" s="7" t="s">
        <v>12</v>
      </c>
      <c r="D44" s="7" t="n">
        <v>1</v>
      </c>
      <c r="E44" s="7"/>
      <c r="F44" s="6" t="s">
        <v>104</v>
      </c>
      <c r="G44" s="6"/>
      <c r="H44" s="0" t="n">
        <v>8</v>
      </c>
      <c r="I44" s="8" t="n">
        <f aca="false">IF(EXACT(E44,"C"),H44,0)</f>
        <v>0</v>
      </c>
    </row>
    <row r="45" customFormat="false" ht="15.75" hidden="false" customHeight="false" outlineLevel="0" collapsed="false">
      <c r="A45" s="5" t="s">
        <v>105</v>
      </c>
      <c r="B45" s="0" t="s">
        <v>11</v>
      </c>
      <c r="C45" s="7" t="s">
        <v>12</v>
      </c>
      <c r="D45" s="7" t="n">
        <v>1</v>
      </c>
      <c r="E45" s="7"/>
      <c r="F45" s="6" t="s">
        <v>106</v>
      </c>
      <c r="G45" s="6"/>
      <c r="H45" s="0" t="n">
        <v>11</v>
      </c>
      <c r="I45" s="8" t="n">
        <f aca="false">IF(EXACT(E45,"C"),H45,0)</f>
        <v>0</v>
      </c>
    </row>
    <row r="46" customFormat="false" ht="30.25" hidden="false" customHeight="false" outlineLevel="0" collapsed="false">
      <c r="A46" s="5" t="s">
        <v>107</v>
      </c>
      <c r="B46" s="0" t="s">
        <v>11</v>
      </c>
      <c r="C46" s="7" t="s">
        <v>12</v>
      </c>
      <c r="D46" s="7" t="n">
        <v>1</v>
      </c>
      <c r="E46" s="7"/>
      <c r="F46" s="6" t="s">
        <v>108</v>
      </c>
      <c r="G46" s="6"/>
      <c r="H46" s="0" t="n">
        <v>4</v>
      </c>
      <c r="I46" s="8" t="n">
        <f aca="false">IF(EXACT(E46,"C"),H46,0)</f>
        <v>0</v>
      </c>
    </row>
    <row r="47" customFormat="false" ht="88.15" hidden="false" customHeight="false" outlineLevel="0" collapsed="false">
      <c r="A47" s="5" t="s">
        <v>109</v>
      </c>
      <c r="B47" s="0" t="s">
        <v>11</v>
      </c>
      <c r="C47" s="7" t="s">
        <v>12</v>
      </c>
      <c r="D47" s="7" t="n">
        <v>1</v>
      </c>
      <c r="E47" s="7"/>
      <c r="F47" s="6" t="s">
        <v>110</v>
      </c>
      <c r="G47" s="6"/>
      <c r="H47" s="0" t="n">
        <v>18</v>
      </c>
      <c r="I47" s="8" t="n">
        <f aca="false">IF(EXACT(E47,"C"),H47,0)</f>
        <v>0</v>
      </c>
    </row>
    <row r="48" customFormat="false" ht="30.25" hidden="false" customHeight="false" outlineLevel="0" collapsed="false">
      <c r="A48" s="5" t="s">
        <v>111</v>
      </c>
      <c r="B48" s="0" t="s">
        <v>11</v>
      </c>
      <c r="C48" s="7" t="s">
        <v>12</v>
      </c>
      <c r="D48" s="7" t="n">
        <v>1</v>
      </c>
      <c r="E48" s="7"/>
      <c r="F48" s="6" t="s">
        <v>112</v>
      </c>
      <c r="G48" s="6"/>
      <c r="H48" s="0" t="n">
        <v>6</v>
      </c>
      <c r="I48" s="8" t="n">
        <f aca="false">IF(EXACT(E48,"C"),H48,0)</f>
        <v>0</v>
      </c>
    </row>
    <row r="49" customFormat="false" ht="59.2" hidden="false" customHeight="false" outlineLevel="0" collapsed="false">
      <c r="A49" s="5" t="s">
        <v>113</v>
      </c>
      <c r="B49" s="0" t="s">
        <v>11</v>
      </c>
      <c r="C49" s="7" t="s">
        <v>12</v>
      </c>
      <c r="D49" s="7" t="n">
        <v>1</v>
      </c>
      <c r="E49" s="7"/>
      <c r="F49" s="6" t="s">
        <v>114</v>
      </c>
      <c r="G49" s="6"/>
      <c r="H49" s="0" t="n">
        <v>6</v>
      </c>
      <c r="I49" s="8" t="n">
        <f aca="false">IF(EXACT(E49,"C"),H49,0)</f>
        <v>0</v>
      </c>
    </row>
    <row r="50" customFormat="false" ht="30.25" hidden="false" customHeight="false" outlineLevel="0" collapsed="false">
      <c r="A50" s="5" t="s">
        <v>115</v>
      </c>
      <c r="B50" s="0" t="s">
        <v>11</v>
      </c>
      <c r="C50" s="7" t="s">
        <v>12</v>
      </c>
      <c r="D50" s="7" t="n">
        <v>1</v>
      </c>
      <c r="E50" s="7"/>
      <c r="F50" s="6" t="s">
        <v>116</v>
      </c>
      <c r="G50" s="6"/>
      <c r="H50" s="0" t="n">
        <v>6</v>
      </c>
      <c r="I50" s="8" t="n">
        <f aca="false">IF(EXACT(E50,"C"),H50,0)</f>
        <v>0</v>
      </c>
    </row>
    <row r="51" customFormat="false" ht="30.25" hidden="false" customHeight="false" outlineLevel="0" collapsed="false">
      <c r="A51" s="5" t="s">
        <v>117</v>
      </c>
      <c r="B51" s="0" t="s">
        <v>11</v>
      </c>
      <c r="C51" s="7" t="s">
        <v>12</v>
      </c>
      <c r="D51" s="7" t="n">
        <v>1</v>
      </c>
      <c r="E51" s="7"/>
      <c r="F51" s="6" t="s">
        <v>118</v>
      </c>
      <c r="G51" s="6"/>
      <c r="H51" s="0" t="n">
        <v>8</v>
      </c>
      <c r="I51" s="8" t="n">
        <f aca="false">IF(EXACT(E51,"C"),H51,0)</f>
        <v>0</v>
      </c>
    </row>
    <row r="52" customFormat="false" ht="30.25" hidden="false" customHeight="false" outlineLevel="0" collapsed="false">
      <c r="A52" s="5" t="s">
        <v>119</v>
      </c>
      <c r="B52" s="0" t="s">
        <v>11</v>
      </c>
      <c r="C52" s="7" t="s">
        <v>12</v>
      </c>
      <c r="D52" s="7" t="n">
        <v>1</v>
      </c>
      <c r="E52" s="7"/>
      <c r="F52" s="6" t="s">
        <v>120</v>
      </c>
      <c r="G52" s="6"/>
      <c r="H52" s="0" t="n">
        <v>15</v>
      </c>
      <c r="I52" s="8" t="n">
        <f aca="false">IF(EXACT(E52,"C"),H52,0)</f>
        <v>0</v>
      </c>
    </row>
    <row r="53" customFormat="false" ht="88.15" hidden="false" customHeight="false" outlineLevel="0" collapsed="false">
      <c r="A53" s="5" t="s">
        <v>121</v>
      </c>
      <c r="B53" s="0" t="s">
        <v>11</v>
      </c>
      <c r="C53" s="7" t="s">
        <v>12</v>
      </c>
      <c r="D53" s="7" t="n">
        <v>1</v>
      </c>
      <c r="E53" s="7"/>
      <c r="F53" s="6" t="s">
        <v>122</v>
      </c>
      <c r="G53" s="6"/>
      <c r="H53" s="0" t="n">
        <v>9</v>
      </c>
      <c r="I53" s="8" t="n">
        <f aca="false">IF(EXACT(E53,"C"),H53,0)</f>
        <v>0</v>
      </c>
    </row>
    <row r="54" customFormat="false" ht="88.15" hidden="false" customHeight="false" outlineLevel="0" collapsed="false">
      <c r="A54" s="5" t="s">
        <v>123</v>
      </c>
      <c r="B54" s="0" t="s">
        <v>11</v>
      </c>
      <c r="C54" s="7" t="s">
        <v>12</v>
      </c>
      <c r="D54" s="7" t="n">
        <v>1</v>
      </c>
      <c r="E54" s="7"/>
      <c r="F54" s="6" t="s">
        <v>124</v>
      </c>
      <c r="G54" s="6"/>
      <c r="H54" s="0" t="n">
        <v>10</v>
      </c>
      <c r="I54" s="8" t="n">
        <f aca="false">IF(EXACT(E54,"C"),H54,0)</f>
        <v>0</v>
      </c>
    </row>
    <row r="55" customFormat="false" ht="44.7" hidden="false" customHeight="false" outlineLevel="0" collapsed="false">
      <c r="A55" s="5" t="s">
        <v>125</v>
      </c>
      <c r="B55" s="0" t="s">
        <v>11</v>
      </c>
      <c r="C55" s="7" t="s">
        <v>12</v>
      </c>
      <c r="D55" s="7" t="n">
        <v>1</v>
      </c>
      <c r="E55" s="7"/>
      <c r="F55" s="6" t="s">
        <v>126</v>
      </c>
      <c r="G55" s="6"/>
      <c r="H55" s="0" t="n">
        <v>8</v>
      </c>
      <c r="I55" s="8" t="n">
        <f aca="false">IF(EXACT(E55,"C"),H55,0)</f>
        <v>0</v>
      </c>
    </row>
    <row r="56" customFormat="false" ht="44.7" hidden="false" customHeight="false" outlineLevel="0" collapsed="false">
      <c r="A56" s="5" t="s">
        <v>127</v>
      </c>
      <c r="B56" s="0" t="s">
        <v>11</v>
      </c>
      <c r="C56" s="7" t="s">
        <v>12</v>
      </c>
      <c r="D56" s="7" t="n">
        <v>1</v>
      </c>
      <c r="E56" s="7"/>
      <c r="F56" s="6" t="s">
        <v>128</v>
      </c>
      <c r="G56" s="6"/>
      <c r="H56" s="0" t="n">
        <v>3</v>
      </c>
      <c r="I56" s="8" t="n">
        <f aca="false">IF(EXACT(E56,"C"),H56,0)</f>
        <v>0</v>
      </c>
    </row>
    <row r="57" customFormat="false" ht="15.75" hidden="false" customHeight="false" outlineLevel="0" collapsed="false">
      <c r="A57" s="5" t="s">
        <v>129</v>
      </c>
      <c r="B57" s="0" t="s">
        <v>11</v>
      </c>
      <c r="C57" s="7" t="s">
        <v>12</v>
      </c>
      <c r="D57" s="7" t="n">
        <v>1</v>
      </c>
      <c r="E57" s="7"/>
      <c r="F57" s="6" t="s">
        <v>130</v>
      </c>
      <c r="G57" s="6"/>
      <c r="H57" s="0" t="n">
        <v>12</v>
      </c>
      <c r="I57" s="8" t="n">
        <f aca="false">IF(EXACT(E57,"C"),H57,0)</f>
        <v>0</v>
      </c>
    </row>
    <row r="58" customFormat="false" ht="30.25" hidden="false" customHeight="false" outlineLevel="0" collapsed="false">
      <c r="A58" s="5" t="s">
        <v>131</v>
      </c>
      <c r="B58" s="0" t="s">
        <v>11</v>
      </c>
      <c r="C58" s="7" t="s">
        <v>12</v>
      </c>
      <c r="D58" s="7" t="n">
        <v>1</v>
      </c>
      <c r="E58" s="7"/>
      <c r="F58" s="6" t="s">
        <v>132</v>
      </c>
      <c r="G58" s="6"/>
      <c r="H58" s="0" t="n">
        <v>4</v>
      </c>
      <c r="I58" s="8" t="n">
        <f aca="false">IF(EXACT(E58,"C"),H58,0)</f>
        <v>0</v>
      </c>
    </row>
    <row r="59" customFormat="false" ht="30.25" hidden="false" customHeight="false" outlineLevel="0" collapsed="false">
      <c r="A59" s="5" t="s">
        <v>133</v>
      </c>
      <c r="B59" s="0" t="s">
        <v>11</v>
      </c>
      <c r="C59" s="7" t="s">
        <v>12</v>
      </c>
      <c r="D59" s="7" t="n">
        <v>1</v>
      </c>
      <c r="E59" s="7"/>
      <c r="F59" s="6" t="s">
        <v>134</v>
      </c>
      <c r="G59" s="6"/>
      <c r="H59" s="0" t="n">
        <v>18</v>
      </c>
      <c r="I59" s="8" t="n">
        <f aca="false">IF(EXACT(E59,"C"),H59,0)</f>
        <v>0</v>
      </c>
    </row>
    <row r="60" customFormat="false" ht="30.25" hidden="false" customHeight="false" outlineLevel="0" collapsed="false">
      <c r="A60" s="5" t="s">
        <v>135</v>
      </c>
      <c r="B60" s="0" t="s">
        <v>11</v>
      </c>
      <c r="C60" s="7" t="s">
        <v>12</v>
      </c>
      <c r="D60" s="7" t="n">
        <v>1</v>
      </c>
      <c r="E60" s="7"/>
      <c r="F60" s="6" t="s">
        <v>136</v>
      </c>
      <c r="G60" s="6"/>
      <c r="H60" s="0" t="n">
        <v>9</v>
      </c>
      <c r="I60" s="8" t="n">
        <f aca="false">IF(EXACT(E60,"C"),H60,0)</f>
        <v>0</v>
      </c>
    </row>
    <row r="61" customFormat="false" ht="59.2" hidden="false" customHeight="false" outlineLevel="0" collapsed="false">
      <c r="A61" s="5" t="s">
        <v>137</v>
      </c>
      <c r="B61" s="0" t="s">
        <v>11</v>
      </c>
      <c r="C61" s="7" t="s">
        <v>12</v>
      </c>
      <c r="D61" s="7" t="n">
        <v>1</v>
      </c>
      <c r="E61" s="7"/>
      <c r="F61" s="6" t="s">
        <v>138</v>
      </c>
      <c r="G61" s="6"/>
      <c r="H61" s="0" t="n">
        <v>6</v>
      </c>
      <c r="I61" s="8" t="n">
        <f aca="false">IF(EXACT(E61,"C"),H61,0)</f>
        <v>0</v>
      </c>
    </row>
    <row r="62" customFormat="false" ht="73.65" hidden="false" customHeight="false" outlineLevel="0" collapsed="false">
      <c r="A62" s="5" t="s">
        <v>139</v>
      </c>
      <c r="B62" s="0" t="s">
        <v>11</v>
      </c>
      <c r="C62" s="7" t="s">
        <v>12</v>
      </c>
      <c r="D62" s="7" t="n">
        <v>1</v>
      </c>
      <c r="E62" s="7"/>
      <c r="F62" s="6" t="s">
        <v>140</v>
      </c>
      <c r="G62" s="6"/>
      <c r="H62" s="0" t="n">
        <v>18</v>
      </c>
      <c r="I62" s="8" t="n">
        <f aca="false">IF(EXACT(E62,"C"),H62,0)</f>
        <v>0</v>
      </c>
    </row>
    <row r="63" customFormat="false" ht="73.65" hidden="false" customHeight="false" outlineLevel="0" collapsed="false">
      <c r="A63" s="5" t="s">
        <v>141</v>
      </c>
      <c r="B63" s="0" t="s">
        <v>11</v>
      </c>
      <c r="C63" s="7" t="s">
        <v>12</v>
      </c>
      <c r="D63" s="7" t="n">
        <v>1</v>
      </c>
      <c r="E63" s="7"/>
      <c r="F63" s="6" t="s">
        <v>142</v>
      </c>
      <c r="G63" s="6"/>
      <c r="H63" s="0" t="n">
        <v>18</v>
      </c>
      <c r="I63" s="8" t="n">
        <f aca="false">IF(EXACT(E63,"C"),H63,0)</f>
        <v>0</v>
      </c>
    </row>
    <row r="64" customFormat="false" ht="44.7" hidden="false" customHeight="false" outlineLevel="0" collapsed="false">
      <c r="A64" s="5" t="s">
        <v>143</v>
      </c>
      <c r="B64" s="0" t="s">
        <v>11</v>
      </c>
      <c r="C64" s="7" t="s">
        <v>12</v>
      </c>
      <c r="D64" s="7" t="n">
        <v>1</v>
      </c>
      <c r="E64" s="7"/>
      <c r="F64" s="6" t="s">
        <v>144</v>
      </c>
      <c r="G64" s="6"/>
      <c r="H64" s="0" t="n">
        <v>4</v>
      </c>
      <c r="I64" s="8" t="n">
        <f aca="false">IF(EXACT(E64,"C"),H64,0)</f>
        <v>0</v>
      </c>
    </row>
    <row r="65" customFormat="false" ht="73.65" hidden="false" customHeight="false" outlineLevel="0" collapsed="false">
      <c r="A65" s="5" t="s">
        <v>145</v>
      </c>
      <c r="B65" s="0" t="s">
        <v>11</v>
      </c>
      <c r="C65" s="7" t="s">
        <v>12</v>
      </c>
      <c r="D65" s="7" t="n">
        <v>1</v>
      </c>
      <c r="E65" s="7"/>
      <c r="F65" s="6" t="s">
        <v>146</v>
      </c>
      <c r="G65" s="6"/>
      <c r="H65" s="0" t="n">
        <v>18</v>
      </c>
      <c r="I65" s="8" t="n">
        <f aca="false">IF(EXACT(E65,"C"),H65,0)</f>
        <v>0</v>
      </c>
    </row>
    <row r="66" customFormat="false" ht="44.7" hidden="false" customHeight="false" outlineLevel="0" collapsed="false">
      <c r="A66" s="5" t="s">
        <v>147</v>
      </c>
      <c r="B66" s="0" t="s">
        <v>11</v>
      </c>
      <c r="C66" s="7" t="s">
        <v>12</v>
      </c>
      <c r="D66" s="7" t="n">
        <v>1</v>
      </c>
      <c r="E66" s="7"/>
      <c r="F66" s="6" t="s">
        <v>148</v>
      </c>
      <c r="G66" s="6"/>
      <c r="H66" s="0" t="n">
        <v>12</v>
      </c>
      <c r="I66" s="8" t="n">
        <f aca="false">IF(EXACT(E66,"C"),H66,0)</f>
        <v>0</v>
      </c>
    </row>
    <row r="67" customFormat="false" ht="30.25" hidden="false" customHeight="false" outlineLevel="0" collapsed="false">
      <c r="A67" s="5" t="s">
        <v>149</v>
      </c>
      <c r="B67" s="0" t="s">
        <v>11</v>
      </c>
      <c r="C67" s="7" t="s">
        <v>12</v>
      </c>
      <c r="D67" s="7" t="n">
        <v>1</v>
      </c>
      <c r="E67" s="7"/>
      <c r="F67" s="6" t="s">
        <v>150</v>
      </c>
      <c r="G67" s="6"/>
      <c r="H67" s="0" t="n">
        <v>96</v>
      </c>
      <c r="I67" s="8" t="n">
        <f aca="false">IF(EXACT(E67,"C"),H67,0)</f>
        <v>0</v>
      </c>
    </row>
    <row r="68" customFormat="false" ht="73.65" hidden="false" customHeight="false" outlineLevel="0" collapsed="false">
      <c r="A68" s="5" t="s">
        <v>151</v>
      </c>
      <c r="B68" s="0" t="s">
        <v>11</v>
      </c>
      <c r="C68" s="7" t="s">
        <v>12</v>
      </c>
      <c r="D68" s="7" t="n">
        <v>1</v>
      </c>
      <c r="E68" s="6" t="s">
        <v>21</v>
      </c>
      <c r="F68" s="6" t="s">
        <v>152</v>
      </c>
      <c r="G68" s="6"/>
      <c r="H68" s="0" t="n">
        <v>8</v>
      </c>
      <c r="I68" s="8" t="n">
        <f aca="false">IF(EXACT(E68,"C"),H68,0)</f>
        <v>8</v>
      </c>
    </row>
    <row r="69" customFormat="false" ht="44.7" hidden="false" customHeight="false" outlineLevel="0" collapsed="false">
      <c r="A69" s="5" t="s">
        <v>153</v>
      </c>
      <c r="B69" s="0" t="s">
        <v>11</v>
      </c>
      <c r="C69" s="7" t="s">
        <v>12</v>
      </c>
      <c r="D69" s="7" t="n">
        <v>1</v>
      </c>
      <c r="E69" s="7"/>
      <c r="F69" s="6" t="s">
        <v>154</v>
      </c>
      <c r="G69" s="6"/>
      <c r="H69" s="0" t="n">
        <v>7</v>
      </c>
      <c r="I69" s="8" t="n">
        <f aca="false">IF(EXACT(E69,"C"),H69,0)</f>
        <v>0</v>
      </c>
    </row>
    <row r="70" customFormat="false" ht="73.65" hidden="false" customHeight="false" outlineLevel="0" collapsed="false">
      <c r="A70" s="5" t="s">
        <v>155</v>
      </c>
      <c r="B70" s="0" t="s">
        <v>11</v>
      </c>
      <c r="C70" s="7" t="s">
        <v>12</v>
      </c>
      <c r="D70" s="7" t="n">
        <v>1</v>
      </c>
      <c r="E70" s="7"/>
      <c r="F70" s="6" t="s">
        <v>156</v>
      </c>
      <c r="G70" s="6"/>
      <c r="H70" s="0" t="n">
        <v>48</v>
      </c>
      <c r="I70" s="8" t="n">
        <f aca="false">IF(EXACT(E70,"C"),H70,0)</f>
        <v>0</v>
      </c>
    </row>
    <row r="71" customFormat="false" ht="73.65" hidden="false" customHeight="false" outlineLevel="0" collapsed="false">
      <c r="A71" s="5" t="s">
        <v>157</v>
      </c>
      <c r="B71" s="0" t="s">
        <v>11</v>
      </c>
      <c r="C71" s="7" t="s">
        <v>12</v>
      </c>
      <c r="D71" s="7" t="n">
        <v>1</v>
      </c>
      <c r="E71" s="7"/>
      <c r="F71" s="6" t="s">
        <v>158</v>
      </c>
      <c r="G71" s="6"/>
      <c r="H71" s="0" t="n">
        <v>8</v>
      </c>
      <c r="I71" s="8" t="n">
        <f aca="false">IF(EXACT(E71,"C"),H71,0)</f>
        <v>0</v>
      </c>
      <c r="J71" s="0" t="s">
        <v>159</v>
      </c>
    </row>
    <row r="72" customFormat="false" ht="73.65" hidden="false" customHeight="false" outlineLevel="0" collapsed="false">
      <c r="A72" s="5" t="s">
        <v>160</v>
      </c>
      <c r="B72" s="0" t="s">
        <v>11</v>
      </c>
      <c r="C72" s="7" t="s">
        <v>12</v>
      </c>
      <c r="D72" s="7" t="n">
        <v>1</v>
      </c>
      <c r="E72" s="6" t="s">
        <v>21</v>
      </c>
      <c r="F72" s="6" t="s">
        <v>161</v>
      </c>
      <c r="G72" s="6"/>
      <c r="H72" s="0" t="n">
        <v>21</v>
      </c>
      <c r="I72" s="8" t="n">
        <f aca="false">IF(EXACT(E72,"C"),H72,0)</f>
        <v>21</v>
      </c>
    </row>
    <row r="73" customFormat="false" ht="30.25" hidden="false" customHeight="false" outlineLevel="0" collapsed="false">
      <c r="A73" s="5" t="s">
        <v>162</v>
      </c>
      <c r="B73" s="0" t="s">
        <v>11</v>
      </c>
      <c r="C73" s="7" t="s">
        <v>12</v>
      </c>
      <c r="D73" s="7" t="n">
        <v>1</v>
      </c>
      <c r="E73" s="7"/>
      <c r="F73" s="6" t="s">
        <v>163</v>
      </c>
      <c r="G73" s="6"/>
      <c r="H73" s="0" t="n">
        <v>6</v>
      </c>
      <c r="I73" s="8" t="n">
        <f aca="false">IF(EXACT(E73,"C"),H73,0)</f>
        <v>0</v>
      </c>
    </row>
    <row r="74" customFormat="false" ht="35" hidden="false" customHeight="true" outlineLevel="0" collapsed="false">
      <c r="A74" s="5" t="s">
        <v>164</v>
      </c>
      <c r="B74" s="0" t="s">
        <v>11</v>
      </c>
      <c r="C74" s="7" t="s">
        <v>12</v>
      </c>
      <c r="D74" s="7" t="n">
        <v>1</v>
      </c>
      <c r="E74" s="7"/>
      <c r="F74" s="6" t="s">
        <v>165</v>
      </c>
      <c r="G74" s="6"/>
      <c r="H74" s="0" t="n">
        <v>6</v>
      </c>
      <c r="I74" s="8" t="n">
        <f aca="false">IF(EXACT(E74,"C"),H74,0)</f>
        <v>0</v>
      </c>
    </row>
    <row r="75" customFormat="false" ht="88.15" hidden="false" customHeight="false" outlineLevel="0" collapsed="false">
      <c r="A75" s="5" t="s">
        <v>166</v>
      </c>
      <c r="B75" s="0" t="s">
        <v>11</v>
      </c>
      <c r="C75" s="7" t="s">
        <v>12</v>
      </c>
      <c r="D75" s="7" t="n">
        <v>1</v>
      </c>
      <c r="E75" s="7"/>
      <c r="F75" s="6" t="s">
        <v>167</v>
      </c>
      <c r="G75" s="6"/>
      <c r="H75" s="0" t="n">
        <v>20</v>
      </c>
      <c r="I75" s="8" t="n">
        <f aca="false">IF(EXACT(E75,"C"),H75,0)</f>
        <v>0</v>
      </c>
    </row>
    <row r="76" customFormat="false" ht="88.15" hidden="false" customHeight="false" outlineLevel="0" collapsed="false">
      <c r="A76" s="5" t="s">
        <v>168</v>
      </c>
      <c r="B76" s="0" t="s">
        <v>11</v>
      </c>
      <c r="C76" s="7" t="s">
        <v>12</v>
      </c>
      <c r="D76" s="7" t="n">
        <v>1</v>
      </c>
      <c r="E76" s="7"/>
      <c r="F76" s="6" t="s">
        <v>169</v>
      </c>
      <c r="G76" s="6"/>
      <c r="H76" s="0" t="n">
        <v>6</v>
      </c>
      <c r="I76" s="8" t="n">
        <f aca="false">IF(EXACT(E76,"C"),H76,0)</f>
        <v>0</v>
      </c>
    </row>
    <row r="77" customFormat="false" ht="44.7" hidden="false" customHeight="false" outlineLevel="0" collapsed="false">
      <c r="A77" s="5" t="s">
        <v>170</v>
      </c>
      <c r="B77" s="0" t="s">
        <v>11</v>
      </c>
      <c r="C77" s="7" t="s">
        <v>12</v>
      </c>
      <c r="D77" s="7" t="n">
        <v>1</v>
      </c>
      <c r="E77" s="7"/>
      <c r="F77" s="6" t="s">
        <v>171</v>
      </c>
      <c r="G77" s="6"/>
      <c r="H77" s="0" t="n">
        <v>10</v>
      </c>
      <c r="I77" s="8" t="n">
        <f aca="false">IF(EXACT(E77,"C"),H77,0)</f>
        <v>0</v>
      </c>
    </row>
    <row r="78" customFormat="false" ht="30.25" hidden="false" customHeight="false" outlineLevel="0" collapsed="false">
      <c r="A78" s="5" t="s">
        <v>172</v>
      </c>
      <c r="B78" s="0" t="s">
        <v>11</v>
      </c>
      <c r="C78" s="7" t="s">
        <v>12</v>
      </c>
      <c r="D78" s="7" t="n">
        <v>1</v>
      </c>
      <c r="E78" s="7"/>
      <c r="F78" s="6" t="s">
        <v>173</v>
      </c>
      <c r="G78" s="6"/>
      <c r="H78" s="0" t="n">
        <v>21</v>
      </c>
      <c r="I78" s="8" t="n">
        <f aca="false">IF(EXACT(E78,"C"),H78,0)</f>
        <v>0</v>
      </c>
    </row>
    <row r="79" customFormat="false" ht="59.2" hidden="false" customHeight="false" outlineLevel="0" collapsed="false">
      <c r="A79" s="5" t="s">
        <v>174</v>
      </c>
      <c r="B79" s="0" t="s">
        <v>11</v>
      </c>
      <c r="C79" s="7" t="s">
        <v>12</v>
      </c>
      <c r="D79" s="7" t="n">
        <v>1</v>
      </c>
      <c r="E79" s="7"/>
      <c r="F79" s="6" t="s">
        <v>175</v>
      </c>
      <c r="G79" s="6"/>
      <c r="H79" s="0" t="n">
        <v>6</v>
      </c>
      <c r="I79" s="8" t="n">
        <f aca="false">IF(EXACT(E79,"C"),H79,0)</f>
        <v>0</v>
      </c>
    </row>
    <row r="80" customFormat="false" ht="30.25" hidden="false" customHeight="false" outlineLevel="0" collapsed="false">
      <c r="A80" s="5" t="s">
        <v>176</v>
      </c>
      <c r="B80" s="0" t="s">
        <v>11</v>
      </c>
      <c r="C80" s="7" t="s">
        <v>12</v>
      </c>
      <c r="D80" s="7" t="n">
        <v>1</v>
      </c>
      <c r="E80" s="7" t="s">
        <v>21</v>
      </c>
      <c r="F80" s="6" t="s">
        <v>177</v>
      </c>
      <c r="G80" s="6"/>
      <c r="H80" s="0" t="n">
        <v>12</v>
      </c>
      <c r="I80" s="8" t="n">
        <f aca="false">IF(EXACT(E80,"C"),H80,0)</f>
        <v>12</v>
      </c>
    </row>
    <row r="81" customFormat="false" ht="44.7" hidden="false" customHeight="false" outlineLevel="0" collapsed="false">
      <c r="A81" s="5" t="s">
        <v>178</v>
      </c>
      <c r="B81" s="0" t="s">
        <v>11</v>
      </c>
      <c r="C81" s="7" t="s">
        <v>12</v>
      </c>
      <c r="D81" s="7" t="n">
        <v>1</v>
      </c>
      <c r="E81" s="7"/>
      <c r="F81" s="6" t="s">
        <v>179</v>
      </c>
      <c r="G81" s="6"/>
      <c r="H81" s="0" t="n">
        <v>4</v>
      </c>
      <c r="I81" s="8" t="n">
        <f aca="false">IF(EXACT(E81,"C"),H81,0)</f>
        <v>0</v>
      </c>
    </row>
    <row r="82" customFormat="false" ht="73.65" hidden="false" customHeight="false" outlineLevel="0" collapsed="false">
      <c r="A82" s="5" t="s">
        <v>180</v>
      </c>
      <c r="B82" s="0" t="s">
        <v>11</v>
      </c>
      <c r="C82" s="7" t="s">
        <v>12</v>
      </c>
      <c r="D82" s="7" t="n">
        <v>1</v>
      </c>
      <c r="E82" s="7"/>
      <c r="F82" s="6" t="s">
        <v>181</v>
      </c>
      <c r="G82" s="6"/>
      <c r="H82" s="0" t="n">
        <v>11</v>
      </c>
      <c r="I82" s="8" t="n">
        <f aca="false">IF(EXACT(E82,"C"),H82,0)</f>
        <v>0</v>
      </c>
    </row>
    <row r="83" customFormat="false" ht="88.15" hidden="false" customHeight="false" outlineLevel="0" collapsed="false">
      <c r="A83" s="5" t="s">
        <v>182</v>
      </c>
      <c r="B83" s="0" t="s">
        <v>11</v>
      </c>
      <c r="C83" s="7" t="s">
        <v>12</v>
      </c>
      <c r="D83" s="7" t="n">
        <v>1</v>
      </c>
      <c r="E83" s="7"/>
      <c r="F83" s="6" t="s">
        <v>183</v>
      </c>
      <c r="G83" s="6"/>
      <c r="H83" s="0" t="n">
        <v>12</v>
      </c>
      <c r="I83" s="8" t="n">
        <f aca="false">IF(EXACT(E83,"C"),H83,0)</f>
        <v>0</v>
      </c>
    </row>
    <row r="84" customFormat="false" ht="44.7" hidden="false" customHeight="false" outlineLevel="0" collapsed="false">
      <c r="A84" s="5" t="s">
        <v>184</v>
      </c>
      <c r="B84" s="0" t="s">
        <v>11</v>
      </c>
      <c r="C84" s="7" t="s">
        <v>12</v>
      </c>
      <c r="D84" s="7" t="n">
        <v>3</v>
      </c>
      <c r="E84" s="7"/>
      <c r="F84" s="6" t="s">
        <v>185</v>
      </c>
      <c r="G84" s="6"/>
      <c r="H84" s="0" t="n">
        <v>100</v>
      </c>
      <c r="I84" s="8" t="n">
        <f aca="false">IF(EXACT(E84,"C"),H84,0)</f>
        <v>0</v>
      </c>
    </row>
    <row r="85" s="13" customFormat="true" ht="52" hidden="false" customHeight="true" outlineLevel="0" collapsed="false">
      <c r="A85" s="5" t="s">
        <v>186</v>
      </c>
      <c r="B85" s="13" t="s">
        <v>11</v>
      </c>
      <c r="C85" s="15" t="s">
        <v>12</v>
      </c>
      <c r="D85" s="15" t="n">
        <v>1</v>
      </c>
      <c r="E85" s="15"/>
      <c r="F85" s="14" t="s">
        <v>187</v>
      </c>
      <c r="G85" s="14" t="n">
        <v>17237784</v>
      </c>
      <c r="H85" s="13" t="n">
        <v>5</v>
      </c>
      <c r="I85" s="13" t="n">
        <f aca="false">IF(EXACT(E85,"C"),H85,0)</f>
        <v>0</v>
      </c>
    </row>
    <row r="86" s="13" customFormat="true" ht="44.7" hidden="false" customHeight="false" outlineLevel="0" collapsed="false">
      <c r="A86" s="5" t="s">
        <v>188</v>
      </c>
      <c r="B86" s="13" t="s">
        <v>11</v>
      </c>
      <c r="C86" s="15" t="s">
        <v>12</v>
      </c>
      <c r="D86" s="15" t="n">
        <v>1</v>
      </c>
      <c r="E86" s="15"/>
      <c r="F86" s="14" t="s">
        <v>189</v>
      </c>
      <c r="G86" s="14" t="n">
        <v>1577267</v>
      </c>
      <c r="H86" s="13" t="n">
        <v>2</v>
      </c>
      <c r="I86" s="13" t="n">
        <f aca="false">IF(EXACT(E86,"C"),H86,0)</f>
        <v>0</v>
      </c>
    </row>
    <row r="87" customFormat="false" ht="59.2" hidden="false" customHeight="false" outlineLevel="0" collapsed="false">
      <c r="A87" s="5" t="s">
        <v>190</v>
      </c>
      <c r="B87" s="0" t="s">
        <v>11</v>
      </c>
      <c r="C87" s="7" t="s">
        <v>12</v>
      </c>
      <c r="D87" s="7" t="n">
        <v>5</v>
      </c>
      <c r="E87" s="7"/>
      <c r="F87" s="6" t="s">
        <v>191</v>
      </c>
      <c r="G87" s="6" t="n">
        <v>17105753</v>
      </c>
      <c r="H87" s="0" t="n">
        <v>1</v>
      </c>
      <c r="I87" s="8" t="n">
        <f aca="false">IF(EXACT(E87,"C"),H87,0)</f>
        <v>0</v>
      </c>
    </row>
    <row r="88" customFormat="false" ht="102.6" hidden="false" customHeight="false" outlineLevel="0" collapsed="false">
      <c r="A88" s="5" t="s">
        <v>192</v>
      </c>
      <c r="B88" s="0" t="s">
        <v>11</v>
      </c>
      <c r="C88" s="7" t="s">
        <v>12</v>
      </c>
      <c r="D88" s="7" t="n">
        <v>1</v>
      </c>
      <c r="E88" s="7"/>
      <c r="F88" s="6" t="s">
        <v>193</v>
      </c>
      <c r="G88" s="6" t="n">
        <v>17311802</v>
      </c>
      <c r="H88" s="0" t="n">
        <v>70</v>
      </c>
      <c r="I88" s="8" t="n">
        <f aca="false">IF(EXACT(E88,"C"),H88,0)</f>
        <v>0</v>
      </c>
    </row>
    <row r="89" customFormat="false" ht="73.65" hidden="false" customHeight="false" outlineLevel="0" collapsed="false">
      <c r="A89" s="5" t="s">
        <v>194</v>
      </c>
      <c r="B89" s="0" t="s">
        <v>11</v>
      </c>
      <c r="C89" s="7" t="s">
        <v>12</v>
      </c>
      <c r="D89" s="7" t="n">
        <v>1</v>
      </c>
      <c r="E89" s="7"/>
      <c r="F89" s="6" t="s">
        <v>195</v>
      </c>
      <c r="G89" s="6" t="n">
        <v>17141629</v>
      </c>
      <c r="H89" s="0" t="n">
        <v>12</v>
      </c>
      <c r="I89" s="8" t="n">
        <f aca="false">IF(EXACT(E89,"C"),H89,0)</f>
        <v>0</v>
      </c>
    </row>
    <row r="90" customFormat="false" ht="73.65" hidden="false" customHeight="false" outlineLevel="0" collapsed="false">
      <c r="A90" s="5" t="s">
        <v>196</v>
      </c>
      <c r="B90" s="0" t="s">
        <v>11</v>
      </c>
      <c r="C90" s="7" t="s">
        <v>12</v>
      </c>
      <c r="D90" s="7" t="n">
        <v>1</v>
      </c>
      <c r="E90" s="7"/>
      <c r="F90" s="6" t="s">
        <v>197</v>
      </c>
      <c r="G90" s="6"/>
      <c r="H90" s="0" t="n">
        <v>13</v>
      </c>
      <c r="I90" s="8" t="n">
        <f aca="false">IF(EXACT(E90,"C"),H90,0)</f>
        <v>0</v>
      </c>
    </row>
    <row r="91" customFormat="false" ht="88.15" hidden="false" customHeight="false" outlineLevel="0" collapsed="false">
      <c r="A91" s="5" t="s">
        <v>198</v>
      </c>
      <c r="B91" s="0" t="s">
        <v>11</v>
      </c>
      <c r="C91" s="7" t="s">
        <v>12</v>
      </c>
      <c r="D91" s="7" t="n">
        <v>2</v>
      </c>
      <c r="E91" s="7"/>
      <c r="F91" s="6" t="s">
        <v>199</v>
      </c>
      <c r="G91" s="6" t="n">
        <v>17116732</v>
      </c>
      <c r="H91" s="0" t="n">
        <v>2</v>
      </c>
      <c r="I91" s="8" t="n">
        <f aca="false">IF(EXACT(E91,"C"),H91,0)</f>
        <v>0</v>
      </c>
    </row>
    <row r="92" customFormat="false" ht="44.7" hidden="false" customHeight="false" outlineLevel="0" collapsed="false">
      <c r="A92" s="5" t="s">
        <v>200</v>
      </c>
      <c r="B92" s="0" t="s">
        <v>11</v>
      </c>
      <c r="C92" s="7" t="s">
        <v>12</v>
      </c>
      <c r="D92" s="7" t="n">
        <v>1</v>
      </c>
      <c r="E92" s="7"/>
      <c r="F92" s="6" t="s">
        <v>201</v>
      </c>
      <c r="G92" s="6" t="n">
        <v>17204652</v>
      </c>
      <c r="H92" s="0" t="n">
        <v>21</v>
      </c>
      <c r="I92" s="8" t="n">
        <f aca="false">IF(EXACT(E92,"C"),H92,0)</f>
        <v>0</v>
      </c>
    </row>
    <row r="93" customFormat="false" ht="59.2" hidden="false" customHeight="false" outlineLevel="0" collapsed="false">
      <c r="A93" s="5" t="s">
        <v>202</v>
      </c>
      <c r="B93" s="0" t="s">
        <v>11</v>
      </c>
      <c r="C93" s="7" t="s">
        <v>12</v>
      </c>
      <c r="D93" s="7" t="n">
        <v>1</v>
      </c>
      <c r="E93" s="7"/>
      <c r="F93" s="6" t="s">
        <v>203</v>
      </c>
      <c r="G93" s="6"/>
      <c r="H93" s="0" t="n">
        <v>37</v>
      </c>
      <c r="I93" s="8" t="n">
        <f aca="false">IF(EXACT(E93,"C"),H93,0)</f>
        <v>0</v>
      </c>
    </row>
    <row r="94" customFormat="false" ht="44.7" hidden="false" customHeight="false" outlineLevel="0" collapsed="false">
      <c r="A94" s="5" t="s">
        <v>204</v>
      </c>
      <c r="B94" s="0" t="s">
        <v>11</v>
      </c>
      <c r="C94" s="7" t="s">
        <v>12</v>
      </c>
      <c r="D94" s="7" t="n">
        <v>1</v>
      </c>
      <c r="E94" s="7"/>
      <c r="F94" s="6" t="s">
        <v>205</v>
      </c>
      <c r="G94" s="6" t="n">
        <v>17227908</v>
      </c>
      <c r="H94" s="0" t="n">
        <v>6</v>
      </c>
      <c r="I94" s="8" t="n">
        <f aca="false">IF(EXACT(E94,"C"),H94,0)</f>
        <v>0</v>
      </c>
    </row>
    <row r="95" customFormat="false" ht="59.2" hidden="false" customHeight="false" outlineLevel="0" collapsed="false">
      <c r="A95" s="5" t="s">
        <v>206</v>
      </c>
      <c r="B95" s="0" t="s">
        <v>11</v>
      </c>
      <c r="C95" s="7" t="s">
        <v>12</v>
      </c>
      <c r="D95" s="7" t="n">
        <v>1</v>
      </c>
      <c r="E95" s="7"/>
      <c r="F95" s="6" t="s">
        <v>207</v>
      </c>
      <c r="G95" s="6" t="n">
        <v>17312158</v>
      </c>
      <c r="H95" s="0" t="n">
        <v>4</v>
      </c>
      <c r="I95" s="8" t="n">
        <f aca="false">IF(EXACT(E95,"C"),H95,0)</f>
        <v>0</v>
      </c>
    </row>
    <row r="96" customFormat="false" ht="44.7" hidden="false" customHeight="false" outlineLevel="0" collapsed="false">
      <c r="A96" s="5" t="s">
        <v>208</v>
      </c>
      <c r="B96" s="0" t="s">
        <v>11</v>
      </c>
      <c r="C96" s="7" t="s">
        <v>12</v>
      </c>
      <c r="D96" s="7" t="n">
        <v>1</v>
      </c>
      <c r="E96" s="7"/>
      <c r="F96" s="6" t="s">
        <v>209</v>
      </c>
      <c r="G96" s="6" t="n">
        <v>17299133</v>
      </c>
      <c r="H96" s="0" t="n">
        <v>6</v>
      </c>
      <c r="I96" s="8" t="n">
        <f aca="false">IF(EXACT(E96,"C"),H96,0)</f>
        <v>0</v>
      </c>
    </row>
    <row r="97" customFormat="false" ht="73.65" hidden="false" customHeight="false" outlineLevel="0" collapsed="false">
      <c r="A97" s="5" t="s">
        <v>210</v>
      </c>
      <c r="B97" s="0" t="s">
        <v>11</v>
      </c>
      <c r="C97" s="7" t="s">
        <v>12</v>
      </c>
      <c r="D97" s="7" t="n">
        <v>1</v>
      </c>
      <c r="E97" s="6" t="s">
        <v>21</v>
      </c>
      <c r="F97" s="6" t="s">
        <v>211</v>
      </c>
      <c r="G97" s="6" t="n">
        <v>17446932</v>
      </c>
      <c r="H97" s="0" t="n">
        <v>14</v>
      </c>
      <c r="I97" s="8" t="n">
        <f aca="false">IF(EXACT(E97,"C"),H97,0)</f>
        <v>14</v>
      </c>
      <c r="J97" s="0" t="s">
        <v>59</v>
      </c>
    </row>
    <row r="98" customFormat="false" ht="73.65" hidden="false" customHeight="false" outlineLevel="0" collapsed="false">
      <c r="A98" s="5" t="s">
        <v>212</v>
      </c>
      <c r="B98" s="0" t="s">
        <v>11</v>
      </c>
      <c r="C98" s="7" t="s">
        <v>12</v>
      </c>
      <c r="D98" s="7" t="n">
        <v>1</v>
      </c>
      <c r="E98" s="6" t="s">
        <v>21</v>
      </c>
      <c r="F98" s="6" t="s">
        <v>213</v>
      </c>
      <c r="G98" s="6" t="n">
        <v>17446932</v>
      </c>
      <c r="H98" s="0" t="n">
        <v>14</v>
      </c>
      <c r="I98" s="8" t="n">
        <f aca="false">IF(EXACT(E98,"C"),H98,0)</f>
        <v>14</v>
      </c>
      <c r="J98" s="0" t="s">
        <v>214</v>
      </c>
    </row>
    <row r="99" customFormat="false" ht="59.2" hidden="false" customHeight="false" outlineLevel="0" collapsed="false">
      <c r="A99" s="5" t="s">
        <v>215</v>
      </c>
      <c r="B99" s="0" t="s">
        <v>11</v>
      </c>
      <c r="C99" s="7" t="s">
        <v>12</v>
      </c>
      <c r="D99" s="7" t="n">
        <v>1</v>
      </c>
      <c r="E99" s="6" t="s">
        <v>21</v>
      </c>
      <c r="F99" s="6" t="s">
        <v>216</v>
      </c>
      <c r="G99" s="6"/>
      <c r="H99" s="0" t="n">
        <v>14</v>
      </c>
      <c r="I99" s="8" t="n">
        <f aca="false">IF(EXACT(E99,"C"),H99,0)</f>
        <v>14</v>
      </c>
      <c r="J99" s="0" t="s">
        <v>217</v>
      </c>
    </row>
    <row r="100" customFormat="false" ht="88.15" hidden="false" customHeight="false" outlineLevel="0" collapsed="false">
      <c r="A100" s="5" t="s">
        <v>218</v>
      </c>
      <c r="B100" s="0" t="s">
        <v>11</v>
      </c>
      <c r="C100" s="7" t="s">
        <v>12</v>
      </c>
      <c r="D100" s="7" t="n">
        <v>1</v>
      </c>
      <c r="E100" s="7"/>
      <c r="F100" s="6" t="s">
        <v>219</v>
      </c>
      <c r="G100" s="6"/>
      <c r="H100" s="0" t="n">
        <v>4</v>
      </c>
      <c r="I100" s="8" t="n">
        <f aca="false">IF(EXACT(E100,"C"),H100,0)</f>
        <v>0</v>
      </c>
    </row>
    <row r="101" customFormat="false" ht="30.25" hidden="false" customHeight="false" outlineLevel="0" collapsed="false">
      <c r="A101" s="5" t="s">
        <v>220</v>
      </c>
      <c r="B101" s="0" t="s">
        <v>11</v>
      </c>
      <c r="C101" s="7" t="s">
        <v>12</v>
      </c>
      <c r="D101" s="7" t="n">
        <v>1</v>
      </c>
      <c r="E101" s="7"/>
      <c r="F101" s="6" t="s">
        <v>221</v>
      </c>
      <c r="G101" s="6" t="n">
        <v>17418413</v>
      </c>
      <c r="H101" s="0" t="n">
        <v>9</v>
      </c>
      <c r="I101" s="8" t="n">
        <f aca="false">IF(EXACT(E101,"C"),H101,0)</f>
        <v>0</v>
      </c>
    </row>
    <row r="102" customFormat="false" ht="59.2" hidden="false" customHeight="false" outlineLevel="0" collapsed="false">
      <c r="A102" s="5" t="s">
        <v>222</v>
      </c>
      <c r="B102" s="0" t="s">
        <v>11</v>
      </c>
      <c r="C102" s="7" t="s">
        <v>12</v>
      </c>
      <c r="D102" s="7" t="n">
        <v>1</v>
      </c>
      <c r="E102" s="7"/>
      <c r="F102" s="6" t="s">
        <v>223</v>
      </c>
      <c r="G102" s="6" t="n">
        <v>17349582</v>
      </c>
      <c r="H102" s="0" t="n">
        <v>9</v>
      </c>
      <c r="I102" s="8" t="n">
        <f aca="false">IF(EXACT(E102,"C"),H102,0)</f>
        <v>0</v>
      </c>
    </row>
    <row r="103" customFormat="false" ht="15.75" hidden="false" customHeight="false" outlineLevel="0" collapsed="false">
      <c r="A103" s="5" t="s">
        <v>224</v>
      </c>
      <c r="B103" s="0" t="s">
        <v>11</v>
      </c>
      <c r="C103" s="7" t="s">
        <v>12</v>
      </c>
      <c r="D103" s="7" t="n">
        <v>1</v>
      </c>
      <c r="E103" s="7"/>
      <c r="F103" s="6" t="s">
        <v>225</v>
      </c>
      <c r="G103" s="6"/>
      <c r="H103" s="0" t="n">
        <v>30</v>
      </c>
      <c r="I103" s="8" t="n">
        <f aca="false">IF(EXACT(E103,"C"),H103,0)</f>
        <v>0</v>
      </c>
    </row>
    <row r="104" customFormat="false" ht="59.2" hidden="false" customHeight="false" outlineLevel="0" collapsed="false">
      <c r="A104" s="5" t="s">
        <v>226</v>
      </c>
      <c r="B104" s="0" t="s">
        <v>11</v>
      </c>
      <c r="C104" s="7" t="s">
        <v>12</v>
      </c>
      <c r="D104" s="7" t="n">
        <v>1</v>
      </c>
      <c r="E104" s="7"/>
      <c r="F104" s="6" t="s">
        <v>227</v>
      </c>
      <c r="G104" s="6"/>
      <c r="H104" s="0" t="n">
        <v>90</v>
      </c>
      <c r="I104" s="8" t="n">
        <f aca="false">IF(EXACT(E104,"C"),H104,0)</f>
        <v>0</v>
      </c>
    </row>
    <row r="105" customFormat="false" ht="59.2" hidden="false" customHeight="false" outlineLevel="0" collapsed="false">
      <c r="A105" s="5" t="s">
        <v>228</v>
      </c>
      <c r="B105" s="0" t="s">
        <v>11</v>
      </c>
      <c r="C105" s="7" t="s">
        <v>12</v>
      </c>
      <c r="D105" s="7" t="n">
        <v>1</v>
      </c>
      <c r="E105" s="7"/>
      <c r="F105" s="6" t="s">
        <v>229</v>
      </c>
      <c r="G105" s="6" t="n">
        <v>17327490</v>
      </c>
      <c r="H105" s="0" t="n">
        <v>16</v>
      </c>
      <c r="I105" s="8" t="n">
        <f aca="false">IF(EXACT(E105,"C"),H105,0)</f>
        <v>0</v>
      </c>
    </row>
    <row r="106" customFormat="false" ht="73.65" hidden="false" customHeight="false" outlineLevel="0" collapsed="false">
      <c r="A106" s="5" t="s">
        <v>230</v>
      </c>
      <c r="B106" s="0" t="s">
        <v>11</v>
      </c>
      <c r="C106" s="7" t="s">
        <v>12</v>
      </c>
      <c r="D106" s="7" t="n">
        <v>1</v>
      </c>
      <c r="E106" s="7"/>
      <c r="F106" s="6" t="s">
        <v>231</v>
      </c>
      <c r="G106" s="6"/>
      <c r="H106" s="0" t="n">
        <v>11</v>
      </c>
      <c r="I106" s="8" t="n">
        <f aca="false">IF(EXACT(E106,"C"),H106,0)</f>
        <v>0</v>
      </c>
    </row>
    <row r="107" customFormat="false" ht="44.7" hidden="false" customHeight="false" outlineLevel="0" collapsed="false">
      <c r="A107" s="5" t="s">
        <v>232</v>
      </c>
      <c r="B107" s="0" t="s">
        <v>11</v>
      </c>
      <c r="C107" s="7" t="s">
        <v>12</v>
      </c>
      <c r="D107" s="7" t="n">
        <v>1</v>
      </c>
      <c r="E107" s="6" t="s">
        <v>21</v>
      </c>
      <c r="F107" s="6" t="s">
        <v>233</v>
      </c>
      <c r="G107" s="6"/>
      <c r="H107" s="0" t="n">
        <v>40</v>
      </c>
      <c r="I107" s="8" t="n">
        <f aca="false">IF(EXACT(E107,"C"),H107,0)</f>
        <v>40</v>
      </c>
    </row>
    <row r="108" customFormat="false" ht="88.15" hidden="false" customHeight="false" outlineLevel="0" collapsed="false">
      <c r="A108" s="5" t="s">
        <v>234</v>
      </c>
      <c r="B108" s="0" t="s">
        <v>11</v>
      </c>
      <c r="C108" s="7" t="s">
        <v>12</v>
      </c>
      <c r="D108" s="7" t="n">
        <v>1</v>
      </c>
      <c r="E108" s="7"/>
      <c r="F108" s="6" t="s">
        <v>235</v>
      </c>
      <c r="G108" s="6" t="n">
        <v>17254970</v>
      </c>
      <c r="H108" s="0" t="n">
        <v>12</v>
      </c>
      <c r="I108" s="8" t="n">
        <f aca="false">IF(EXACT(E108,"C"),H108,0)</f>
        <v>0</v>
      </c>
    </row>
    <row r="109" customFormat="false" ht="73.65" hidden="false" customHeight="false" outlineLevel="0" collapsed="false">
      <c r="A109" s="5" t="s">
        <v>236</v>
      </c>
      <c r="B109" s="0" t="s">
        <v>11</v>
      </c>
      <c r="C109" s="7" t="s">
        <v>12</v>
      </c>
      <c r="D109" s="7" t="n">
        <v>1</v>
      </c>
      <c r="E109" s="7"/>
      <c r="F109" s="6" t="s">
        <v>237</v>
      </c>
      <c r="G109" s="6"/>
      <c r="H109" s="0" t="n">
        <v>8</v>
      </c>
      <c r="I109" s="8" t="n">
        <f aca="false">IF(EXACT(E109,"C"),H109,0)</f>
        <v>0</v>
      </c>
    </row>
    <row r="110" customFormat="false" ht="102.6" hidden="false" customHeight="false" outlineLevel="0" collapsed="false">
      <c r="A110" s="5" t="s">
        <v>238</v>
      </c>
      <c r="B110" s="0" t="s">
        <v>11</v>
      </c>
      <c r="C110" s="7" t="s">
        <v>12</v>
      </c>
      <c r="D110" s="7" t="n">
        <v>1</v>
      </c>
      <c r="E110" s="7"/>
      <c r="F110" s="6" t="s">
        <v>239</v>
      </c>
      <c r="G110" s="6"/>
      <c r="H110" s="0" t="n">
        <v>8</v>
      </c>
      <c r="I110" s="8" t="n">
        <f aca="false">IF(EXACT(E110,"C"),H110,0)</f>
        <v>0</v>
      </c>
    </row>
    <row r="111" customFormat="false" ht="59.2" hidden="false" customHeight="false" outlineLevel="0" collapsed="false">
      <c r="A111" s="5" t="s">
        <v>240</v>
      </c>
      <c r="B111" s="0" t="s">
        <v>11</v>
      </c>
      <c r="C111" s="7" t="s">
        <v>12</v>
      </c>
      <c r="D111" s="7" t="n">
        <v>1</v>
      </c>
      <c r="E111" s="7"/>
      <c r="F111" s="6" t="s">
        <v>241</v>
      </c>
      <c r="G111" s="6"/>
      <c r="H111" s="0" t="n">
        <v>18</v>
      </c>
      <c r="I111" s="8" t="n">
        <f aca="false">IF(EXACT(E111,"C"),H111,0)</f>
        <v>0</v>
      </c>
    </row>
    <row r="112" customFormat="false" ht="44.7" hidden="false" customHeight="false" outlineLevel="0" collapsed="false">
      <c r="A112" s="5" t="s">
        <v>242</v>
      </c>
      <c r="B112" s="0" t="s">
        <v>11</v>
      </c>
      <c r="C112" s="7" t="s">
        <v>12</v>
      </c>
      <c r="D112" s="7" t="n">
        <v>1</v>
      </c>
      <c r="E112" s="7"/>
      <c r="F112" s="6" t="s">
        <v>243</v>
      </c>
      <c r="G112" s="6" t="n">
        <v>17220892</v>
      </c>
      <c r="H112" s="0" t="n">
        <v>4</v>
      </c>
      <c r="I112" s="8" t="n">
        <f aca="false">IF(EXACT(E112,"C"),H112,0)</f>
        <v>0</v>
      </c>
    </row>
    <row r="113" customFormat="false" ht="59.2" hidden="false" customHeight="false" outlineLevel="0" collapsed="false">
      <c r="A113" s="5" t="s">
        <v>244</v>
      </c>
      <c r="B113" s="0" t="s">
        <v>11</v>
      </c>
      <c r="C113" s="7" t="s">
        <v>12</v>
      </c>
      <c r="D113" s="7" t="n">
        <v>1</v>
      </c>
      <c r="E113" s="7"/>
      <c r="F113" s="6" t="s">
        <v>245</v>
      </c>
      <c r="G113" s="6" t="n">
        <v>17322401</v>
      </c>
      <c r="H113" s="0" t="n">
        <v>1</v>
      </c>
      <c r="I113" s="8" t="n">
        <f aca="false">IF(EXACT(E113,"C"),H113,0)</f>
        <v>0</v>
      </c>
    </row>
    <row r="114" customFormat="false" ht="30.25" hidden="false" customHeight="false" outlineLevel="0" collapsed="false">
      <c r="A114" s="5" t="s">
        <v>246</v>
      </c>
      <c r="B114" s="0" t="s">
        <v>11</v>
      </c>
      <c r="C114" s="7" t="s">
        <v>12</v>
      </c>
      <c r="D114" s="7" t="n">
        <v>1</v>
      </c>
      <c r="E114" s="7"/>
      <c r="F114" s="6" t="s">
        <v>247</v>
      </c>
      <c r="G114" s="6"/>
      <c r="H114" s="0" t="n">
        <v>9</v>
      </c>
      <c r="I114" s="8" t="n">
        <f aca="false">IF(EXACT(E114,"C"),H114,0)</f>
        <v>0</v>
      </c>
    </row>
    <row r="115" customFormat="false" ht="44.7" hidden="false" customHeight="false" outlineLevel="0" collapsed="false">
      <c r="A115" s="5" t="s">
        <v>248</v>
      </c>
      <c r="B115" s="0" t="s">
        <v>11</v>
      </c>
      <c r="C115" s="7" t="s">
        <v>12</v>
      </c>
      <c r="D115" s="7" t="n">
        <v>1</v>
      </c>
      <c r="E115" s="7" t="s">
        <v>21</v>
      </c>
      <c r="F115" s="6" t="s">
        <v>249</v>
      </c>
      <c r="G115" s="6" t="n">
        <v>17322895</v>
      </c>
      <c r="H115" s="0" t="n">
        <v>4</v>
      </c>
      <c r="I115" s="8" t="n">
        <f aca="false">IF(EXACT(E115,"C"),H115,0)</f>
        <v>4</v>
      </c>
    </row>
    <row r="116" customFormat="false" ht="59.2" hidden="false" customHeight="false" outlineLevel="0" collapsed="false">
      <c r="A116" s="5" t="s">
        <v>250</v>
      </c>
      <c r="B116" s="0" t="s">
        <v>11</v>
      </c>
      <c r="C116" s="7" t="s">
        <v>12</v>
      </c>
      <c r="D116" s="7" t="n">
        <v>1</v>
      </c>
      <c r="E116" s="7"/>
      <c r="F116" s="6" t="s">
        <v>251</v>
      </c>
      <c r="G116" s="6" t="n">
        <v>17337443</v>
      </c>
      <c r="H116" s="0" t="n">
        <v>12</v>
      </c>
      <c r="I116" s="8" t="n">
        <f aca="false">IF(EXACT(E116,"C"),H116,0)</f>
        <v>0</v>
      </c>
    </row>
    <row r="117" customFormat="false" ht="59.2" hidden="false" customHeight="false" outlineLevel="0" collapsed="false">
      <c r="A117" s="5" t="s">
        <v>252</v>
      </c>
      <c r="B117" s="0" t="s">
        <v>11</v>
      </c>
      <c r="C117" s="7" t="s">
        <v>12</v>
      </c>
      <c r="D117" s="7" t="n">
        <v>1</v>
      </c>
      <c r="E117" s="7"/>
      <c r="F117" s="6" t="s">
        <v>253</v>
      </c>
      <c r="G117" s="6"/>
      <c r="H117" s="0" t="n">
        <v>4</v>
      </c>
      <c r="I117" s="8" t="n">
        <f aca="false">IF(EXACT(E117,"C"),H117,0)</f>
        <v>0</v>
      </c>
    </row>
    <row r="118" customFormat="false" ht="59.2" hidden="false" customHeight="false" outlineLevel="0" collapsed="false">
      <c r="A118" s="5" t="s">
        <v>254</v>
      </c>
      <c r="B118" s="0" t="s">
        <v>11</v>
      </c>
      <c r="C118" s="7" t="s">
        <v>12</v>
      </c>
      <c r="D118" s="7" t="n">
        <v>2</v>
      </c>
      <c r="E118" s="7"/>
      <c r="F118" s="6" t="s">
        <v>255</v>
      </c>
      <c r="G118" s="6"/>
      <c r="H118" s="0" t="n">
        <v>2</v>
      </c>
      <c r="I118" s="8" t="n">
        <f aca="false">IF(EXACT(E118,"C"),H118,0)</f>
        <v>0</v>
      </c>
    </row>
    <row r="119" customFormat="false" ht="59.2" hidden="false" customHeight="false" outlineLevel="0" collapsed="false">
      <c r="A119" s="5" t="s">
        <v>256</v>
      </c>
      <c r="B119" s="0" t="s">
        <v>11</v>
      </c>
      <c r="C119" s="7" t="s">
        <v>12</v>
      </c>
      <c r="D119" s="7" t="n">
        <v>2</v>
      </c>
      <c r="E119" s="7"/>
      <c r="F119" s="6" t="s">
        <v>257</v>
      </c>
      <c r="G119" s="6"/>
      <c r="H119" s="0" t="n">
        <v>4</v>
      </c>
      <c r="I119" s="8" t="n">
        <f aca="false">IF(EXACT(E119,"C"),H119,0)</f>
        <v>0</v>
      </c>
      <c r="J119" s="0" t="s">
        <v>258</v>
      </c>
    </row>
    <row r="120" customFormat="false" ht="73.65" hidden="false" customHeight="false" outlineLevel="0" collapsed="false">
      <c r="A120" s="5" t="s">
        <v>259</v>
      </c>
      <c r="B120" s="0" t="s">
        <v>11</v>
      </c>
      <c r="C120" s="7" t="s">
        <v>12</v>
      </c>
      <c r="D120" s="7" t="n">
        <v>2</v>
      </c>
      <c r="E120" s="7"/>
      <c r="F120" s="6" t="s">
        <v>260</v>
      </c>
      <c r="G120" s="6" t="n">
        <v>17332413</v>
      </c>
      <c r="H120" s="0" t="n">
        <v>6</v>
      </c>
      <c r="I120" s="8" t="n">
        <f aca="false">IF(EXACT(E120,"C"),H120,0)</f>
        <v>0</v>
      </c>
    </row>
    <row r="121" customFormat="false" ht="44.7" hidden="false" customHeight="false" outlineLevel="0" collapsed="false">
      <c r="A121" s="5" t="s">
        <v>261</v>
      </c>
      <c r="B121" s="0" t="s">
        <v>11</v>
      </c>
      <c r="C121" s="7" t="s">
        <v>12</v>
      </c>
      <c r="D121" s="7" t="n">
        <v>1</v>
      </c>
      <c r="E121" s="7"/>
      <c r="F121" s="6" t="s">
        <v>262</v>
      </c>
      <c r="G121" s="6" t="n">
        <v>17437023</v>
      </c>
      <c r="H121" s="0" t="n">
        <v>16</v>
      </c>
      <c r="I121" s="8" t="n">
        <f aca="false">IF(EXACT(E121,"C"),H121,0)</f>
        <v>0</v>
      </c>
    </row>
    <row r="122" customFormat="false" ht="44.7" hidden="false" customHeight="false" outlineLevel="0" collapsed="false">
      <c r="A122" s="5" t="s">
        <v>263</v>
      </c>
      <c r="B122" s="0" t="s">
        <v>11</v>
      </c>
      <c r="C122" s="7" t="s">
        <v>12</v>
      </c>
      <c r="D122" s="7" t="n">
        <v>1</v>
      </c>
      <c r="E122" s="7"/>
      <c r="F122" s="6" t="s">
        <v>264</v>
      </c>
      <c r="G122" s="6"/>
      <c r="H122" s="0" t="n">
        <v>6</v>
      </c>
      <c r="I122" s="8" t="n">
        <f aca="false">IF(EXACT(E122,"C"),H122,0)</f>
        <v>0</v>
      </c>
    </row>
    <row r="123" customFormat="false" ht="73.65" hidden="false" customHeight="false" outlineLevel="0" collapsed="false">
      <c r="A123" s="5" t="s">
        <v>265</v>
      </c>
      <c r="B123" s="0" t="s">
        <v>11</v>
      </c>
      <c r="C123" s="7" t="s">
        <v>12</v>
      </c>
      <c r="D123" s="7" t="n">
        <v>1</v>
      </c>
      <c r="E123" s="7"/>
      <c r="F123" s="6" t="s">
        <v>266</v>
      </c>
      <c r="G123" s="6"/>
      <c r="H123" s="0" t="n">
        <v>8</v>
      </c>
      <c r="I123" s="8" t="n">
        <f aca="false">IF(EXACT(E123,"C"),H123,0)</f>
        <v>0</v>
      </c>
    </row>
    <row r="124" customFormat="false" ht="44.7" hidden="false" customHeight="false" outlineLevel="0" collapsed="false">
      <c r="A124" s="5" t="s">
        <v>267</v>
      </c>
      <c r="B124" s="0" t="s">
        <v>11</v>
      </c>
      <c r="C124" s="7" t="s">
        <v>12</v>
      </c>
      <c r="D124" s="7" t="n">
        <v>1</v>
      </c>
      <c r="E124" s="7"/>
      <c r="F124" s="6" t="s">
        <v>268</v>
      </c>
      <c r="G124" s="6" t="n">
        <v>15496517</v>
      </c>
      <c r="H124" s="0" t="n">
        <v>10</v>
      </c>
      <c r="I124" s="8" t="n">
        <f aca="false">IF(EXACT(E124,"C"),H124,0)</f>
        <v>0</v>
      </c>
    </row>
    <row r="125" customFormat="false" ht="44.7" hidden="false" customHeight="false" outlineLevel="0" collapsed="false">
      <c r="A125" s="5" t="s">
        <v>269</v>
      </c>
      <c r="B125" s="0" t="s">
        <v>11</v>
      </c>
      <c r="C125" s="7" t="s">
        <v>12</v>
      </c>
      <c r="D125" s="7" t="n">
        <v>1</v>
      </c>
      <c r="E125" s="7"/>
      <c r="F125" s="6" t="s">
        <v>270</v>
      </c>
      <c r="G125" s="6" t="n">
        <v>15496517</v>
      </c>
      <c r="H125" s="0" t="n">
        <v>10</v>
      </c>
      <c r="I125" s="8" t="n">
        <f aca="false">IF(EXACT(E125,"C"),H125,0)</f>
        <v>0</v>
      </c>
    </row>
    <row r="126" customFormat="false" ht="44.7" hidden="false" customHeight="false" outlineLevel="0" collapsed="false">
      <c r="A126" s="5" t="s">
        <v>271</v>
      </c>
      <c r="B126" s="0" t="s">
        <v>11</v>
      </c>
      <c r="C126" s="7" t="s">
        <v>12</v>
      </c>
      <c r="D126" s="7" t="n">
        <v>1</v>
      </c>
      <c r="E126" s="7"/>
      <c r="F126" s="6" t="s">
        <v>272</v>
      </c>
      <c r="G126" s="6" t="n">
        <v>15496517</v>
      </c>
      <c r="H126" s="0" t="n">
        <v>20</v>
      </c>
      <c r="I126" s="8" t="n">
        <f aca="false">IF(EXACT(E126,"C"),H126,0)</f>
        <v>0</v>
      </c>
      <c r="J126" s="0" t="s">
        <v>273</v>
      </c>
    </row>
    <row r="127" customFormat="false" ht="73.65" hidden="false" customHeight="false" outlineLevel="0" collapsed="false">
      <c r="A127" s="5" t="s">
        <v>274</v>
      </c>
      <c r="B127" s="0" t="s">
        <v>11</v>
      </c>
      <c r="C127" s="7" t="s">
        <v>12</v>
      </c>
      <c r="D127" s="7" t="n">
        <v>1</v>
      </c>
      <c r="E127" s="7"/>
      <c r="F127" s="6" t="s">
        <v>275</v>
      </c>
      <c r="G127" s="6"/>
      <c r="H127" s="0" t="n">
        <v>4</v>
      </c>
      <c r="I127" s="8" t="n">
        <f aca="false">IF(EXACT(E127,"C"),H127,0)</f>
        <v>0</v>
      </c>
    </row>
    <row r="128" customFormat="false" ht="44.7" hidden="false" customHeight="false" outlineLevel="0" collapsed="false">
      <c r="A128" s="5" t="s">
        <v>276</v>
      </c>
      <c r="B128" s="0" t="s">
        <v>11</v>
      </c>
      <c r="C128" s="7" t="s">
        <v>12</v>
      </c>
      <c r="D128" s="7" t="n">
        <v>1</v>
      </c>
      <c r="E128" s="7"/>
      <c r="F128" s="6" t="s">
        <v>277</v>
      </c>
      <c r="G128" s="6" t="n">
        <v>17320163</v>
      </c>
      <c r="H128" s="0" t="n">
        <v>4</v>
      </c>
      <c r="I128" s="8" t="n">
        <f aca="false">IF(EXACT(E128,"C"),H128,0)</f>
        <v>0</v>
      </c>
    </row>
    <row r="129" customFormat="false" ht="44.7" hidden="false" customHeight="false" outlineLevel="0" collapsed="false">
      <c r="A129" s="5" t="s">
        <v>278</v>
      </c>
      <c r="B129" s="0" t="s">
        <v>11</v>
      </c>
      <c r="C129" s="7" t="s">
        <v>12</v>
      </c>
      <c r="D129" s="7" t="n">
        <v>1</v>
      </c>
      <c r="E129" s="7"/>
      <c r="F129" s="6" t="s">
        <v>279</v>
      </c>
      <c r="G129" s="6" t="n">
        <v>17339418</v>
      </c>
      <c r="H129" s="0" t="n">
        <v>2</v>
      </c>
      <c r="I129" s="8" t="n">
        <f aca="false">IF(EXACT(E129,"C"),H129,0)</f>
        <v>0</v>
      </c>
    </row>
    <row r="130" customFormat="false" ht="88.15" hidden="false" customHeight="false" outlineLevel="0" collapsed="false">
      <c r="A130" s="5" t="s">
        <v>280</v>
      </c>
      <c r="B130" s="0" t="s">
        <v>11</v>
      </c>
      <c r="C130" s="7" t="s">
        <v>12</v>
      </c>
      <c r="D130" s="7" t="n">
        <v>1</v>
      </c>
      <c r="E130" s="7"/>
      <c r="F130" s="6" t="s">
        <v>281</v>
      </c>
      <c r="G130" s="6"/>
      <c r="H130" s="0" t="n">
        <v>12</v>
      </c>
      <c r="I130" s="8" t="n">
        <f aca="false">IF(EXACT(E130,"C"),H130,0)</f>
        <v>0</v>
      </c>
    </row>
    <row r="131" customFormat="false" ht="73.65" hidden="false" customHeight="false" outlineLevel="0" collapsed="false">
      <c r="A131" s="5" t="s">
        <v>282</v>
      </c>
      <c r="B131" s="0" t="s">
        <v>11</v>
      </c>
      <c r="C131" s="7" t="s">
        <v>12</v>
      </c>
      <c r="D131" s="7" t="n">
        <v>1</v>
      </c>
      <c r="E131" s="7"/>
      <c r="F131" s="6" t="s">
        <v>283</v>
      </c>
      <c r="G131" s="6"/>
      <c r="H131" s="0" t="n">
        <v>4</v>
      </c>
      <c r="I131" s="8" t="n">
        <f aca="false">IF(EXACT(E131,"C"),H131,0)</f>
        <v>0</v>
      </c>
    </row>
    <row r="132" customFormat="false" ht="59.2" hidden="false" customHeight="false" outlineLevel="0" collapsed="false">
      <c r="A132" s="5" t="s">
        <v>284</v>
      </c>
      <c r="B132" s="0" t="s">
        <v>11</v>
      </c>
      <c r="C132" s="7" t="s">
        <v>12</v>
      </c>
      <c r="D132" s="7" t="n">
        <v>1</v>
      </c>
      <c r="E132" s="7"/>
      <c r="F132" s="6" t="s">
        <v>285</v>
      </c>
      <c r="G132" s="6" t="n">
        <v>17418411</v>
      </c>
      <c r="H132" s="0" t="n">
        <v>16</v>
      </c>
      <c r="I132" s="8" t="n">
        <f aca="false">IF(EXACT(E132,"C"),H132,0)</f>
        <v>0</v>
      </c>
    </row>
    <row r="133" customFormat="false" ht="59.2" hidden="false" customHeight="false" outlineLevel="0" collapsed="false">
      <c r="A133" s="5" t="s">
        <v>286</v>
      </c>
      <c r="B133" s="0" t="s">
        <v>11</v>
      </c>
      <c r="C133" s="7" t="s">
        <v>12</v>
      </c>
      <c r="D133" s="7" t="n">
        <v>1</v>
      </c>
      <c r="E133" s="7"/>
      <c r="F133" s="6" t="s">
        <v>287</v>
      </c>
      <c r="G133" s="6" t="n">
        <v>17227769</v>
      </c>
      <c r="H133" s="0" t="n">
        <v>32</v>
      </c>
      <c r="I133" s="8" t="n">
        <f aca="false">IF(EXACT(E133,"C"),H133,0)</f>
        <v>0</v>
      </c>
    </row>
    <row r="134" customFormat="false" ht="73.65" hidden="false" customHeight="false" outlineLevel="0" collapsed="false">
      <c r="A134" s="5" t="s">
        <v>288</v>
      </c>
      <c r="B134" s="0" t="s">
        <v>11</v>
      </c>
      <c r="C134" s="7" t="s">
        <v>12</v>
      </c>
      <c r="D134" s="7" t="n">
        <v>1</v>
      </c>
      <c r="E134" s="7"/>
      <c r="F134" s="6" t="s">
        <v>289</v>
      </c>
      <c r="G134" s="6" t="n">
        <v>17362910</v>
      </c>
      <c r="H134" s="0" t="n">
        <v>13</v>
      </c>
      <c r="I134" s="8" t="n">
        <f aca="false">IF(EXACT(E134,"C"),H134,0)</f>
        <v>0</v>
      </c>
    </row>
    <row r="135" customFormat="false" ht="59.2" hidden="false" customHeight="false" outlineLevel="0" collapsed="false">
      <c r="A135" s="5" t="s">
        <v>290</v>
      </c>
      <c r="B135" s="0" t="s">
        <v>11</v>
      </c>
      <c r="C135" s="7" t="s">
        <v>12</v>
      </c>
      <c r="D135" s="7" t="n">
        <v>1</v>
      </c>
      <c r="E135" s="7"/>
      <c r="F135" s="6" t="s">
        <v>291</v>
      </c>
      <c r="G135" s="6" t="n">
        <v>17420462</v>
      </c>
      <c r="H135" s="0" t="n">
        <v>8</v>
      </c>
      <c r="I135" s="8" t="n">
        <f aca="false">IF(EXACT(E135,"C"),H135,0)</f>
        <v>0</v>
      </c>
    </row>
    <row r="136" customFormat="false" ht="44.7" hidden="false" customHeight="false" outlineLevel="0" collapsed="false">
      <c r="A136" s="5" t="s">
        <v>292</v>
      </c>
      <c r="B136" s="0" t="s">
        <v>11</v>
      </c>
      <c r="C136" s="7" t="s">
        <v>12</v>
      </c>
      <c r="D136" s="7" t="n">
        <v>1</v>
      </c>
      <c r="E136" s="7"/>
      <c r="F136" s="6" t="s">
        <v>293</v>
      </c>
      <c r="G136" s="6"/>
      <c r="H136" s="0" t="n">
        <v>18</v>
      </c>
      <c r="I136" s="8" t="n">
        <f aca="false">IF(EXACT(E136,"C"),H136,0)</f>
        <v>0</v>
      </c>
    </row>
    <row r="137" customFormat="false" ht="73.65" hidden="false" customHeight="false" outlineLevel="0" collapsed="false">
      <c r="A137" s="5" t="s">
        <v>294</v>
      </c>
      <c r="B137" s="0" t="s">
        <v>11</v>
      </c>
      <c r="C137" s="7" t="s">
        <v>12</v>
      </c>
      <c r="D137" s="7" t="n">
        <v>3</v>
      </c>
      <c r="E137" s="7"/>
      <c r="F137" s="6" t="s">
        <v>295</v>
      </c>
      <c r="G137" s="6"/>
      <c r="H137" s="0" t="n">
        <v>13</v>
      </c>
      <c r="I137" s="8" t="n">
        <f aca="false">IF(EXACT(E137,"C"),H137,0)</f>
        <v>0</v>
      </c>
      <c r="J137" s="0" t="s">
        <v>296</v>
      </c>
    </row>
    <row r="138" customFormat="false" ht="59.2" hidden="false" customHeight="false" outlineLevel="0" collapsed="false">
      <c r="A138" s="5" t="s">
        <v>297</v>
      </c>
      <c r="B138" s="0" t="s">
        <v>11</v>
      </c>
      <c r="C138" s="7" t="s">
        <v>12</v>
      </c>
      <c r="D138" s="7" t="n">
        <v>1</v>
      </c>
      <c r="E138" s="7"/>
      <c r="F138" s="6" t="s">
        <v>298</v>
      </c>
      <c r="G138" s="6"/>
      <c r="H138" s="0" t="n">
        <v>8</v>
      </c>
      <c r="I138" s="8" t="n">
        <f aca="false">IF(EXACT(E138,"C"),H138,0)</f>
        <v>0</v>
      </c>
    </row>
    <row r="139" customFormat="false" ht="44.7" hidden="false" customHeight="false" outlineLevel="0" collapsed="false">
      <c r="A139" s="5" t="s">
        <v>299</v>
      </c>
      <c r="B139" s="0" t="s">
        <v>11</v>
      </c>
      <c r="C139" s="7" t="s">
        <v>12</v>
      </c>
      <c r="D139" s="7" t="n">
        <v>1</v>
      </c>
      <c r="E139" s="6" t="s">
        <v>21</v>
      </c>
      <c r="F139" s="6" t="s">
        <v>300</v>
      </c>
      <c r="G139" s="6"/>
      <c r="H139" s="0" t="n">
        <v>6</v>
      </c>
      <c r="I139" s="8" t="n">
        <f aca="false">IF(EXACT(E139,"C"),H139,0)</f>
        <v>6</v>
      </c>
    </row>
    <row r="140" customFormat="false" ht="59.2" hidden="false" customHeight="false" outlineLevel="0" collapsed="false">
      <c r="A140" s="5" t="s">
        <v>301</v>
      </c>
      <c r="B140" s="0" t="s">
        <v>11</v>
      </c>
      <c r="C140" s="7" t="s">
        <v>12</v>
      </c>
      <c r="D140" s="7" t="n">
        <v>1</v>
      </c>
      <c r="E140" s="7"/>
      <c r="F140" s="6" t="s">
        <v>302</v>
      </c>
      <c r="G140" s="6"/>
      <c r="H140" s="0" t="n">
        <v>9</v>
      </c>
      <c r="I140" s="8" t="n">
        <f aca="false">IF(EXACT(E140,"C"),H140,0)</f>
        <v>0</v>
      </c>
    </row>
    <row r="141" customFormat="false" ht="44.7" hidden="false" customHeight="false" outlineLevel="0" collapsed="false">
      <c r="A141" s="5" t="s">
        <v>303</v>
      </c>
      <c r="B141" s="0" t="s">
        <v>11</v>
      </c>
      <c r="C141" s="7" t="s">
        <v>12</v>
      </c>
      <c r="D141" s="7" t="n">
        <v>1</v>
      </c>
      <c r="E141" s="7"/>
      <c r="F141" s="6" t="s">
        <v>304</v>
      </c>
      <c r="G141" s="6"/>
      <c r="H141" s="0" t="n">
        <v>10</v>
      </c>
      <c r="I141" s="8" t="n">
        <f aca="false">IF(EXACT(E141,"C"),H141,0)</f>
        <v>0</v>
      </c>
    </row>
    <row r="142" customFormat="false" ht="59.2" hidden="false" customHeight="false" outlineLevel="0" collapsed="false">
      <c r="A142" s="5" t="s">
        <v>305</v>
      </c>
      <c r="B142" s="0" t="s">
        <v>11</v>
      </c>
      <c r="C142" s="7" t="s">
        <v>12</v>
      </c>
      <c r="D142" s="7" t="n">
        <v>1</v>
      </c>
      <c r="E142" s="7"/>
      <c r="F142" s="6" t="s">
        <v>306</v>
      </c>
      <c r="G142" s="6"/>
      <c r="H142" s="0" t="n">
        <v>6</v>
      </c>
      <c r="I142" s="8" t="n">
        <f aca="false">IF(EXACT(E142,"C"),H142,0)</f>
        <v>0</v>
      </c>
    </row>
    <row r="143" customFormat="false" ht="59.2" hidden="false" customHeight="false" outlineLevel="0" collapsed="false">
      <c r="A143" s="5" t="s">
        <v>307</v>
      </c>
      <c r="B143" s="0" t="s">
        <v>11</v>
      </c>
      <c r="C143" s="7" t="s">
        <v>12</v>
      </c>
      <c r="D143" s="7" t="n">
        <v>1</v>
      </c>
      <c r="E143" s="6" t="s">
        <v>21</v>
      </c>
      <c r="F143" s="6" t="s">
        <v>308</v>
      </c>
      <c r="G143" s="6"/>
      <c r="H143" s="0" t="n">
        <v>12</v>
      </c>
      <c r="I143" s="8" t="n">
        <f aca="false">IF(EXACT(E143,"C"),H143,0)</f>
        <v>12</v>
      </c>
    </row>
    <row r="144" customFormat="false" ht="88.15" hidden="false" customHeight="false" outlineLevel="0" collapsed="false">
      <c r="A144" s="5" t="s">
        <v>309</v>
      </c>
      <c r="B144" s="0" t="s">
        <v>11</v>
      </c>
      <c r="C144" s="7" t="s">
        <v>12</v>
      </c>
      <c r="D144" s="7" t="n">
        <v>1</v>
      </c>
      <c r="E144" s="7"/>
      <c r="F144" s="6" t="s">
        <v>310</v>
      </c>
      <c r="G144" s="6"/>
      <c r="H144" s="0" t="n">
        <v>10</v>
      </c>
      <c r="I144" s="8" t="n">
        <f aca="false">IF(EXACT(E144,"C"),H144,0)</f>
        <v>0</v>
      </c>
    </row>
    <row r="145" customFormat="false" ht="30.25" hidden="false" customHeight="false" outlineLevel="0" collapsed="false">
      <c r="A145" s="5" t="s">
        <v>311</v>
      </c>
      <c r="B145" s="0" t="s">
        <v>11</v>
      </c>
      <c r="C145" s="7" t="s">
        <v>12</v>
      </c>
      <c r="D145" s="7" t="n">
        <v>1</v>
      </c>
      <c r="E145" s="6" t="s">
        <v>21</v>
      </c>
      <c r="F145" s="6" t="s">
        <v>312</v>
      </c>
      <c r="G145" s="6"/>
      <c r="H145" s="0" t="n">
        <v>6</v>
      </c>
      <c r="I145" s="8" t="n">
        <f aca="false">IF(EXACT(E145,"C"),H145,0)</f>
        <v>6</v>
      </c>
    </row>
    <row r="146" customFormat="false" ht="44.7" hidden="false" customHeight="false" outlineLevel="0" collapsed="false">
      <c r="A146" s="5" t="s">
        <v>313</v>
      </c>
      <c r="B146" s="0" t="s">
        <v>11</v>
      </c>
      <c r="C146" s="7" t="s">
        <v>12</v>
      </c>
      <c r="D146" s="7" t="n">
        <v>1</v>
      </c>
      <c r="E146" s="7"/>
      <c r="F146" s="6" t="s">
        <v>314</v>
      </c>
      <c r="G146" s="6" t="n">
        <v>17468757</v>
      </c>
      <c r="H146" s="0" t="n">
        <v>12</v>
      </c>
      <c r="I146" s="8" t="n">
        <f aca="false">IF(EXACT(E146,"C"),H146,0)</f>
        <v>0</v>
      </c>
    </row>
    <row r="147" customFormat="false" ht="59.2" hidden="false" customHeight="false" outlineLevel="0" collapsed="false">
      <c r="A147" s="5" t="s">
        <v>315</v>
      </c>
      <c r="B147" s="0" t="s">
        <v>11</v>
      </c>
      <c r="C147" s="7" t="s">
        <v>12</v>
      </c>
      <c r="D147" s="7" t="n">
        <v>1</v>
      </c>
      <c r="E147" s="7"/>
      <c r="F147" s="6" t="s">
        <v>316</v>
      </c>
      <c r="G147" s="6" t="n">
        <v>17538624</v>
      </c>
      <c r="H147" s="0" t="n">
        <v>6</v>
      </c>
      <c r="I147" s="8" t="n">
        <f aca="false">IF(EXACT(E147,"C"),H147,0)</f>
        <v>0</v>
      </c>
    </row>
    <row r="148" customFormat="false" ht="44.7" hidden="false" customHeight="false" outlineLevel="0" collapsed="false">
      <c r="A148" s="5" t="s">
        <v>317</v>
      </c>
      <c r="B148" s="0" t="s">
        <v>11</v>
      </c>
      <c r="C148" s="7" t="s">
        <v>12</v>
      </c>
      <c r="D148" s="7" t="n">
        <v>1</v>
      </c>
      <c r="E148" s="7"/>
      <c r="F148" s="6" t="s">
        <v>318</v>
      </c>
      <c r="G148" s="6" t="n">
        <v>16949565</v>
      </c>
      <c r="H148" s="0" t="n">
        <v>6</v>
      </c>
      <c r="I148" s="8" t="n">
        <f aca="false">IF(EXACT(E148,"C"),H148,0)</f>
        <v>0</v>
      </c>
    </row>
    <row r="149" customFormat="false" ht="73.65" hidden="false" customHeight="false" outlineLevel="0" collapsed="false">
      <c r="A149" s="5" t="s">
        <v>319</v>
      </c>
      <c r="B149" s="0" t="s">
        <v>11</v>
      </c>
      <c r="C149" s="7" t="s">
        <v>12</v>
      </c>
      <c r="D149" s="7" t="n">
        <v>1</v>
      </c>
      <c r="E149" s="7"/>
      <c r="F149" s="6" t="s">
        <v>320</v>
      </c>
      <c r="G149" s="6"/>
      <c r="H149" s="0" t="n">
        <v>128</v>
      </c>
      <c r="I149" s="8" t="n">
        <f aca="false">IF(EXACT(E149,"C"),H149,0)</f>
        <v>0</v>
      </c>
    </row>
    <row r="150" customFormat="false" ht="44.7" hidden="false" customHeight="false" outlineLevel="0" collapsed="false">
      <c r="A150" s="5" t="s">
        <v>321</v>
      </c>
      <c r="B150" s="0" t="s">
        <v>11</v>
      </c>
      <c r="C150" s="7" t="s">
        <v>12</v>
      </c>
      <c r="D150" s="7" t="n">
        <v>1</v>
      </c>
      <c r="E150" s="6" t="s">
        <v>21</v>
      </c>
      <c r="F150" s="6" t="s">
        <v>322</v>
      </c>
      <c r="G150" s="6"/>
      <c r="H150" s="0" t="n">
        <v>4</v>
      </c>
      <c r="I150" s="8" t="n">
        <f aca="false">IF(EXACT(E150,"C"),H150,0)</f>
        <v>4</v>
      </c>
    </row>
    <row r="151" customFormat="false" ht="59.2" hidden="false" customHeight="false" outlineLevel="0" collapsed="false">
      <c r="A151" s="5" t="s">
        <v>323</v>
      </c>
      <c r="B151" s="0" t="s">
        <v>11</v>
      </c>
      <c r="C151" s="7" t="s">
        <v>12</v>
      </c>
      <c r="D151" s="7" t="n">
        <v>1</v>
      </c>
      <c r="E151" s="7"/>
      <c r="F151" s="6" t="s">
        <v>324</v>
      </c>
      <c r="G151" s="6"/>
      <c r="H151" s="0" t="n">
        <v>8</v>
      </c>
      <c r="I151" s="8" t="n">
        <f aca="false">IF(EXACT(E151,"C"),H151,0)</f>
        <v>0</v>
      </c>
    </row>
    <row r="152" customFormat="false" ht="73.65" hidden="false" customHeight="false" outlineLevel="0" collapsed="false">
      <c r="A152" s="5" t="s">
        <v>325</v>
      </c>
      <c r="B152" s="0" t="s">
        <v>11</v>
      </c>
      <c r="C152" s="7" t="s">
        <v>12</v>
      </c>
      <c r="D152" s="7" t="n">
        <v>1</v>
      </c>
      <c r="E152" s="7"/>
      <c r="F152" s="6" t="s">
        <v>326</v>
      </c>
      <c r="G152" s="6"/>
      <c r="H152" s="0" t="n">
        <v>12</v>
      </c>
      <c r="I152" s="8" t="n">
        <f aca="false">IF(EXACT(E152,"C"),H152,0)</f>
        <v>0</v>
      </c>
    </row>
    <row r="153" customFormat="false" ht="59.2" hidden="false" customHeight="false" outlineLevel="0" collapsed="false">
      <c r="A153" s="5" t="s">
        <v>327</v>
      </c>
      <c r="B153" s="0" t="s">
        <v>11</v>
      </c>
      <c r="C153" s="7" t="s">
        <v>12</v>
      </c>
      <c r="D153" s="7" t="n">
        <v>1</v>
      </c>
      <c r="E153" s="7"/>
      <c r="F153" s="6" t="s">
        <v>328</v>
      </c>
      <c r="G153" s="6"/>
      <c r="H153" s="0" t="n">
        <v>12</v>
      </c>
      <c r="I153" s="8" t="n">
        <f aca="false">IF(EXACT(E153,"C"),H153,0)</f>
        <v>0</v>
      </c>
    </row>
    <row r="154" customFormat="false" ht="59.2" hidden="false" customHeight="false" outlineLevel="0" collapsed="false">
      <c r="A154" s="5" t="s">
        <v>329</v>
      </c>
      <c r="B154" s="0" t="s">
        <v>11</v>
      </c>
      <c r="C154" s="7" t="s">
        <v>12</v>
      </c>
      <c r="D154" s="7" t="n">
        <v>1</v>
      </c>
      <c r="E154" s="7"/>
      <c r="F154" s="6" t="s">
        <v>330</v>
      </c>
      <c r="G154" s="6"/>
      <c r="H154" s="0" t="n">
        <v>10</v>
      </c>
      <c r="I154" s="8" t="n">
        <f aca="false">IF(EXACT(E154,"C"),H154,0)</f>
        <v>0</v>
      </c>
    </row>
    <row r="155" customFormat="false" ht="44.7" hidden="false" customHeight="false" outlineLevel="0" collapsed="false">
      <c r="A155" s="5" t="s">
        <v>331</v>
      </c>
      <c r="B155" s="0" t="s">
        <v>11</v>
      </c>
      <c r="C155" s="7" t="s">
        <v>12</v>
      </c>
      <c r="D155" s="7" t="n">
        <v>1</v>
      </c>
      <c r="E155" s="7"/>
      <c r="F155" s="6" t="s">
        <v>332</v>
      </c>
      <c r="G155" s="6"/>
      <c r="H155" s="0" t="n">
        <v>4</v>
      </c>
      <c r="I155" s="8" t="n">
        <f aca="false">IF(EXACT(E155,"C"),H155,0)</f>
        <v>0</v>
      </c>
    </row>
    <row r="156" customFormat="false" ht="59.2" hidden="false" customHeight="false" outlineLevel="0" collapsed="false">
      <c r="A156" s="5" t="s">
        <v>333</v>
      </c>
      <c r="B156" s="0" t="s">
        <v>11</v>
      </c>
      <c r="C156" s="7" t="s">
        <v>12</v>
      </c>
      <c r="D156" s="7" t="n">
        <v>1</v>
      </c>
      <c r="E156" s="7"/>
      <c r="F156" s="6" t="s">
        <v>334</v>
      </c>
      <c r="G156" s="6"/>
      <c r="H156" s="0" t="n">
        <v>14</v>
      </c>
      <c r="I156" s="8" t="n">
        <f aca="false">IF(EXACT(E156,"C"),H156,0)</f>
        <v>0</v>
      </c>
      <c r="J156" s="0" t="s">
        <v>335</v>
      </c>
    </row>
    <row r="157" customFormat="false" ht="44.7" hidden="false" customHeight="false" outlineLevel="0" collapsed="false">
      <c r="A157" s="5" t="s">
        <v>336</v>
      </c>
      <c r="B157" s="0" t="s">
        <v>11</v>
      </c>
      <c r="C157" s="7" t="s">
        <v>12</v>
      </c>
      <c r="D157" s="7" t="n">
        <v>1</v>
      </c>
      <c r="E157" s="7"/>
      <c r="F157" s="6" t="s">
        <v>337</v>
      </c>
      <c r="G157" s="6"/>
      <c r="H157" s="0" t="n">
        <v>12</v>
      </c>
      <c r="I157" s="8" t="n">
        <f aca="false">IF(EXACT(E157,"C"),H157,0)</f>
        <v>0</v>
      </c>
    </row>
    <row r="158" customFormat="false" ht="88.15" hidden="false" customHeight="false" outlineLevel="0" collapsed="false">
      <c r="A158" s="5" t="s">
        <v>338</v>
      </c>
      <c r="B158" s="0" t="s">
        <v>11</v>
      </c>
      <c r="C158" s="7" t="s">
        <v>12</v>
      </c>
      <c r="D158" s="7" t="n">
        <v>1</v>
      </c>
      <c r="E158" s="7"/>
      <c r="F158" s="6" t="s">
        <v>339</v>
      </c>
      <c r="G158" s="6"/>
      <c r="H158" s="0" t="n">
        <v>16</v>
      </c>
      <c r="I158" s="8" t="n">
        <f aca="false">IF(EXACT(E158,"C"),H158,0)</f>
        <v>0</v>
      </c>
    </row>
    <row r="159" customFormat="false" ht="59.2" hidden="false" customHeight="false" outlineLevel="0" collapsed="false">
      <c r="A159" s="5" t="s">
        <v>340</v>
      </c>
      <c r="B159" s="0" t="s">
        <v>11</v>
      </c>
      <c r="C159" s="7" t="s">
        <v>12</v>
      </c>
      <c r="D159" s="7" t="n">
        <v>1</v>
      </c>
      <c r="E159" s="7"/>
      <c r="F159" s="6" t="s">
        <v>341</v>
      </c>
      <c r="G159" s="6"/>
      <c r="H159" s="0" t="n">
        <v>8</v>
      </c>
      <c r="I159" s="8" t="n">
        <f aca="false">IF(EXACT(E159,"C"),H159,0)</f>
        <v>0</v>
      </c>
    </row>
    <row r="160" customFormat="false" ht="59.2" hidden="false" customHeight="false" outlineLevel="0" collapsed="false">
      <c r="A160" s="5" t="s">
        <v>342</v>
      </c>
      <c r="B160" s="0" t="s">
        <v>11</v>
      </c>
      <c r="C160" s="7" t="s">
        <v>12</v>
      </c>
      <c r="D160" s="7" t="n">
        <v>1</v>
      </c>
      <c r="E160" s="7"/>
      <c r="F160" s="6" t="s">
        <v>343</v>
      </c>
      <c r="G160" s="6"/>
      <c r="H160" s="0" t="n">
        <v>9</v>
      </c>
      <c r="I160" s="8" t="n">
        <f aca="false">IF(EXACT(E160,"C"),H160,0)</f>
        <v>0</v>
      </c>
    </row>
    <row r="161" customFormat="false" ht="59.2" hidden="false" customHeight="false" outlineLevel="0" collapsed="false">
      <c r="A161" s="5" t="s">
        <v>344</v>
      </c>
      <c r="B161" s="0" t="s">
        <v>12</v>
      </c>
      <c r="C161" s="7" t="s">
        <v>12</v>
      </c>
      <c r="D161" s="7" t="n">
        <v>1</v>
      </c>
      <c r="E161" s="7"/>
      <c r="F161" s="6" t="s">
        <v>345</v>
      </c>
      <c r="G161" s="6"/>
      <c r="H161" s="0" t="n">
        <v>4</v>
      </c>
      <c r="I161" s="8" t="n">
        <f aca="false">IF(EXACT(E161,"C"),H161,0)</f>
        <v>0</v>
      </c>
    </row>
    <row r="162" customFormat="false" ht="73.65" hidden="false" customHeight="false" outlineLevel="0" collapsed="false">
      <c r="A162" s="5" t="s">
        <v>346</v>
      </c>
      <c r="B162" s="0" t="s">
        <v>11</v>
      </c>
      <c r="C162" s="7" t="s">
        <v>12</v>
      </c>
      <c r="D162" s="7" t="n">
        <v>1</v>
      </c>
      <c r="E162" s="7"/>
      <c r="F162" s="6" t="s">
        <v>347</v>
      </c>
      <c r="G162" s="6"/>
      <c r="H162" s="0" t="n">
        <v>3</v>
      </c>
      <c r="I162" s="8" t="n">
        <f aca="false">IF(EXACT(E162,"C"),H162,0)</f>
        <v>0</v>
      </c>
    </row>
    <row r="163" customFormat="false" ht="88.15" hidden="false" customHeight="false" outlineLevel="0" collapsed="false">
      <c r="A163" s="5" t="s">
        <v>348</v>
      </c>
      <c r="B163" s="0" t="s">
        <v>11</v>
      </c>
      <c r="C163" s="7" t="s">
        <v>12</v>
      </c>
      <c r="D163" s="7" t="n">
        <v>1</v>
      </c>
      <c r="E163" s="6" t="s">
        <v>21</v>
      </c>
      <c r="F163" s="6" t="s">
        <v>349</v>
      </c>
      <c r="G163" s="6"/>
      <c r="H163" s="0" t="n">
        <v>21</v>
      </c>
      <c r="I163" s="8" t="n">
        <f aca="false">IF(EXACT(E163,"C"),H163,0)</f>
        <v>21</v>
      </c>
      <c r="J163" s="0" t="s">
        <v>350</v>
      </c>
    </row>
    <row r="164" customFormat="false" ht="44.7" hidden="false" customHeight="false" outlineLevel="0" collapsed="false">
      <c r="A164" s="5" t="s">
        <v>351</v>
      </c>
      <c r="B164" s="0" t="s">
        <v>11</v>
      </c>
      <c r="C164" s="7" t="s">
        <v>12</v>
      </c>
      <c r="D164" s="7" t="n">
        <v>1</v>
      </c>
      <c r="E164" s="7"/>
      <c r="F164" s="6" t="s">
        <v>352</v>
      </c>
      <c r="G164" s="6"/>
      <c r="H164" s="0" t="n">
        <v>6</v>
      </c>
      <c r="I164" s="8" t="n">
        <f aca="false">IF(EXACT(E164,"C"),H164,0)</f>
        <v>0</v>
      </c>
    </row>
    <row r="165" customFormat="false" ht="59.2" hidden="false" customHeight="false" outlineLevel="0" collapsed="false">
      <c r="A165" s="5" t="s">
        <v>353</v>
      </c>
      <c r="B165" s="0" t="s">
        <v>11</v>
      </c>
      <c r="C165" s="7" t="s">
        <v>12</v>
      </c>
      <c r="D165" s="7" t="n">
        <v>1</v>
      </c>
      <c r="E165" s="7"/>
      <c r="F165" s="6" t="s">
        <v>354</v>
      </c>
      <c r="G165" s="6"/>
      <c r="H165" s="0" t="n">
        <v>18</v>
      </c>
      <c r="I165" s="8" t="n">
        <f aca="false">IF(EXACT(E165,"C"),H165,0)</f>
        <v>0</v>
      </c>
    </row>
    <row r="166" customFormat="false" ht="15.75" hidden="false" customHeight="false" outlineLevel="0" collapsed="false">
      <c r="A166" s="5" t="s">
        <v>355</v>
      </c>
      <c r="B166" s="0" t="s">
        <v>12</v>
      </c>
      <c r="C166" s="6" t="s">
        <v>12</v>
      </c>
      <c r="D166" s="6" t="n">
        <v>1</v>
      </c>
      <c r="E166" s="7"/>
      <c r="F166" s="6" t="s">
        <v>356</v>
      </c>
      <c r="G166" s="6"/>
      <c r="H166" s="0" t="n">
        <v>0</v>
      </c>
      <c r="I166" s="8" t="n">
        <f aca="false">IF(EXACT(E166,"C"),H166,0)</f>
        <v>0</v>
      </c>
    </row>
    <row r="167" customFormat="false" ht="30.25" hidden="false" customHeight="false" outlineLevel="0" collapsed="false">
      <c r="A167" s="5" t="s">
        <v>357</v>
      </c>
      <c r="B167" s="0" t="s">
        <v>12</v>
      </c>
      <c r="C167" s="6" t="s">
        <v>12</v>
      </c>
      <c r="D167" s="6" t="n">
        <v>1</v>
      </c>
      <c r="E167" s="7"/>
      <c r="F167" s="6" t="s">
        <v>358</v>
      </c>
      <c r="G167" s="6"/>
      <c r="H167" s="0" t="n">
        <v>0</v>
      </c>
      <c r="I167" s="8" t="n">
        <f aca="false">IF(EXACT(E167,"C"),H167,0)</f>
        <v>0</v>
      </c>
    </row>
    <row r="168" customFormat="false" ht="44.7" hidden="false" customHeight="false" outlineLevel="0" collapsed="false">
      <c r="A168" s="5" t="s">
        <v>359</v>
      </c>
      <c r="B168" s="0" t="s">
        <v>12</v>
      </c>
      <c r="C168" s="6" t="s">
        <v>12</v>
      </c>
      <c r="D168" s="6" t="n">
        <v>4</v>
      </c>
      <c r="E168" s="7"/>
      <c r="F168" s="6" t="s">
        <v>360</v>
      </c>
      <c r="G168" s="6"/>
      <c r="H168" s="0" t="n">
        <v>0</v>
      </c>
      <c r="I168" s="8" t="n">
        <f aca="false">IF(EXACT(E168,"C"),H168,0)</f>
        <v>0</v>
      </c>
    </row>
    <row r="169" customFormat="false" ht="30.25" hidden="false" customHeight="false" outlineLevel="0" collapsed="false">
      <c r="A169" s="5" t="s">
        <v>361</v>
      </c>
      <c r="B169" s="0" t="s">
        <v>12</v>
      </c>
      <c r="C169" s="6" t="s">
        <v>12</v>
      </c>
      <c r="D169" s="6" t="n">
        <v>1</v>
      </c>
      <c r="E169" s="7"/>
      <c r="F169" s="6" t="s">
        <v>362</v>
      </c>
      <c r="G169" s="6"/>
      <c r="H169" s="0" t="n">
        <v>0</v>
      </c>
      <c r="I169" s="8" t="n">
        <f aca="false">IF(EXACT(E169,"C"),H169,0)</f>
        <v>0</v>
      </c>
    </row>
    <row r="170" customFormat="false" ht="44.7" hidden="false" customHeight="false" outlineLevel="0" collapsed="false">
      <c r="A170" s="5" t="s">
        <v>363</v>
      </c>
      <c r="B170" s="0" t="s">
        <v>12</v>
      </c>
      <c r="C170" s="6" t="s">
        <v>12</v>
      </c>
      <c r="D170" s="6" t="n">
        <v>1</v>
      </c>
      <c r="E170" s="6" t="s">
        <v>21</v>
      </c>
      <c r="F170" s="6" t="s">
        <v>364</v>
      </c>
      <c r="G170" s="6"/>
      <c r="H170" s="0" t="n">
        <v>0</v>
      </c>
      <c r="I170" s="8" t="n">
        <f aca="false">IF(EXACT(E170,"C"),H170,0)</f>
        <v>0</v>
      </c>
    </row>
    <row r="171" customFormat="false" ht="59.2" hidden="false" customHeight="false" outlineLevel="0" collapsed="false">
      <c r="A171" s="5" t="s">
        <v>365</v>
      </c>
      <c r="B171" s="0" t="s">
        <v>12</v>
      </c>
      <c r="C171" s="6" t="s">
        <v>12</v>
      </c>
      <c r="D171" s="6" t="n">
        <v>2</v>
      </c>
      <c r="E171" s="7"/>
      <c r="F171" s="6" t="s">
        <v>366</v>
      </c>
      <c r="G171" s="6"/>
      <c r="H171" s="0" t="n">
        <v>0</v>
      </c>
      <c r="I171" s="8" t="n">
        <f aca="false">IF(EXACT(E171,"C"),H171,0)</f>
        <v>0</v>
      </c>
    </row>
    <row r="172" customFormat="false" ht="30.25" hidden="false" customHeight="false" outlineLevel="0" collapsed="false">
      <c r="A172" s="5" t="s">
        <v>367</v>
      </c>
      <c r="B172" s="0" t="s">
        <v>12</v>
      </c>
      <c r="C172" s="6" t="s">
        <v>12</v>
      </c>
      <c r="D172" s="6" t="n">
        <v>3</v>
      </c>
      <c r="E172" s="6" t="s">
        <v>21</v>
      </c>
      <c r="F172" s="6" t="s">
        <v>368</v>
      </c>
      <c r="G172" s="6"/>
      <c r="H172" s="0" t="n">
        <v>0</v>
      </c>
      <c r="I172" s="8" t="n">
        <f aca="false">IF(EXACT(E172,"C"),H172,0)</f>
        <v>0</v>
      </c>
    </row>
    <row r="173" customFormat="false" ht="30.25" hidden="false" customHeight="false" outlineLevel="0" collapsed="false">
      <c r="A173" s="5" t="s">
        <v>369</v>
      </c>
      <c r="B173" s="0" t="s">
        <v>12</v>
      </c>
      <c r="C173" s="6" t="s">
        <v>12</v>
      </c>
      <c r="D173" s="6" t="n">
        <v>1</v>
      </c>
      <c r="E173" s="6" t="s">
        <v>21</v>
      </c>
      <c r="F173" s="6" t="s">
        <v>370</v>
      </c>
      <c r="G173" s="6"/>
      <c r="H173" s="0" t="n">
        <v>0</v>
      </c>
      <c r="I173" s="8" t="n">
        <f aca="false">IF(EXACT(E173,"C"),H173,0)</f>
        <v>0</v>
      </c>
    </row>
    <row r="174" customFormat="false" ht="59.2" hidden="false" customHeight="false" outlineLevel="0" collapsed="false">
      <c r="A174" s="5" t="s">
        <v>371</v>
      </c>
      <c r="B174" s="0" t="s">
        <v>12</v>
      </c>
      <c r="C174" s="6" t="s">
        <v>12</v>
      </c>
      <c r="D174" s="6" t="n">
        <v>1</v>
      </c>
      <c r="E174" s="7"/>
      <c r="F174" s="6" t="s">
        <v>372</v>
      </c>
      <c r="G174" s="6"/>
      <c r="H174" s="0" t="n">
        <v>0</v>
      </c>
      <c r="I174" s="8" t="n">
        <f aca="false">IF(EXACT(E174,"C"),H174,0)</f>
        <v>0</v>
      </c>
    </row>
    <row r="175" customFormat="false" ht="59.2" hidden="false" customHeight="false" outlineLevel="0" collapsed="false">
      <c r="A175" s="5" t="s">
        <v>373</v>
      </c>
      <c r="B175" s="0" t="s">
        <v>12</v>
      </c>
      <c r="C175" s="7" t="s">
        <v>12</v>
      </c>
      <c r="D175" s="7" t="n">
        <v>1</v>
      </c>
      <c r="E175" s="7"/>
      <c r="F175" s="6" t="s">
        <v>374</v>
      </c>
      <c r="G175" s="6"/>
      <c r="H175" s="0" t="n">
        <v>0</v>
      </c>
      <c r="I175" s="8" t="n">
        <f aca="false">IF(EXACT(E175,"C"),H175,0)</f>
        <v>0</v>
      </c>
    </row>
    <row r="176" customFormat="false" ht="59.2" hidden="false" customHeight="false" outlineLevel="0" collapsed="false">
      <c r="A176" s="5" t="s">
        <v>375</v>
      </c>
      <c r="B176" s="0" t="s">
        <v>12</v>
      </c>
      <c r="C176" s="7" t="s">
        <v>12</v>
      </c>
      <c r="D176" s="7" t="n">
        <v>1</v>
      </c>
      <c r="E176" s="7"/>
      <c r="F176" s="6" t="s">
        <v>376</v>
      </c>
      <c r="G176" s="6"/>
      <c r="H176" s="0" t="n">
        <v>0</v>
      </c>
      <c r="I176" s="8" t="n">
        <f aca="false">IF(EXACT(E176,"C"),H176,0)</f>
        <v>0</v>
      </c>
    </row>
    <row r="177" customFormat="false" ht="73.65" hidden="false" customHeight="false" outlineLevel="0" collapsed="false">
      <c r="A177" s="5" t="s">
        <v>377</v>
      </c>
      <c r="B177" s="0" t="s">
        <v>12</v>
      </c>
      <c r="C177" s="7" t="s">
        <v>12</v>
      </c>
      <c r="D177" s="7" t="n">
        <v>1</v>
      </c>
      <c r="E177" s="7"/>
      <c r="F177" s="6" t="s">
        <v>378</v>
      </c>
      <c r="G177" s="6"/>
      <c r="H177" s="0" t="n">
        <v>0</v>
      </c>
      <c r="I177" s="8" t="n">
        <f aca="false">IF(EXACT(E177,"C"),H177,0)</f>
        <v>0</v>
      </c>
    </row>
    <row r="178" customFormat="false" ht="44.7" hidden="false" customHeight="false" outlineLevel="0" collapsed="false">
      <c r="A178" s="5" t="s">
        <v>379</v>
      </c>
      <c r="B178" s="0" t="s">
        <v>12</v>
      </c>
      <c r="C178" s="7" t="s">
        <v>12</v>
      </c>
      <c r="D178" s="7" t="n">
        <v>1</v>
      </c>
      <c r="E178" s="7"/>
      <c r="F178" s="6" t="s">
        <v>380</v>
      </c>
      <c r="G178" s="6"/>
      <c r="H178" s="0" t="n">
        <v>0</v>
      </c>
      <c r="I178" s="8" t="n">
        <f aca="false">IF(EXACT(E178,"C"),H178,0)</f>
        <v>0</v>
      </c>
    </row>
    <row r="179" customFormat="false" ht="59.2" hidden="false" customHeight="false" outlineLevel="0" collapsed="false">
      <c r="A179" s="5" t="s">
        <v>381</v>
      </c>
      <c r="B179" s="0" t="s">
        <v>12</v>
      </c>
      <c r="C179" s="7" t="s">
        <v>12</v>
      </c>
      <c r="D179" s="7" t="n">
        <v>1</v>
      </c>
      <c r="E179" s="7"/>
      <c r="F179" s="6" t="s">
        <v>382</v>
      </c>
      <c r="G179" s="6"/>
      <c r="H179" s="0" t="n">
        <v>0</v>
      </c>
      <c r="I179" s="8" t="n">
        <f aca="false">IF(EXACT(E179,"C"),H179,0)</f>
        <v>0</v>
      </c>
    </row>
    <row r="180" customFormat="false" ht="59.2" hidden="false" customHeight="false" outlineLevel="0" collapsed="false">
      <c r="A180" s="5" t="s">
        <v>383</v>
      </c>
      <c r="B180" s="0" t="s">
        <v>12</v>
      </c>
      <c r="C180" s="7" t="s">
        <v>12</v>
      </c>
      <c r="D180" s="7" t="n">
        <v>2</v>
      </c>
      <c r="E180" s="7"/>
      <c r="F180" s="6" t="s">
        <v>384</v>
      </c>
      <c r="G180" s="6"/>
      <c r="H180" s="0" t="n">
        <v>0</v>
      </c>
      <c r="I180" s="8" t="n">
        <f aca="false">IF(EXACT(E180,"C"),H180,0)</f>
        <v>0</v>
      </c>
    </row>
    <row r="181" customFormat="false" ht="59.2" hidden="false" customHeight="false" outlineLevel="0" collapsed="false">
      <c r="A181" s="5" t="s">
        <v>385</v>
      </c>
      <c r="B181" s="0" t="s">
        <v>12</v>
      </c>
      <c r="C181" s="7" t="s">
        <v>12</v>
      </c>
      <c r="D181" s="7" t="n">
        <v>1</v>
      </c>
      <c r="E181" s="7"/>
      <c r="F181" s="6" t="s">
        <v>386</v>
      </c>
      <c r="G181" s="6"/>
      <c r="H181" s="0" t="n">
        <v>0</v>
      </c>
      <c r="I181" s="8" t="n">
        <f aca="false">IF(EXACT(E181,"C"),H181,0)</f>
        <v>0</v>
      </c>
    </row>
    <row r="182" customFormat="false" ht="59.2" hidden="false" customHeight="false" outlineLevel="0" collapsed="false">
      <c r="A182" s="5" t="s">
        <v>387</v>
      </c>
      <c r="B182" s="0" t="s">
        <v>12</v>
      </c>
      <c r="C182" s="7" t="s">
        <v>12</v>
      </c>
      <c r="D182" s="7" t="n">
        <v>1</v>
      </c>
      <c r="E182" s="7"/>
      <c r="F182" s="6" t="s">
        <v>388</v>
      </c>
      <c r="G182" s="6"/>
      <c r="H182" s="0" t="n">
        <v>0</v>
      </c>
      <c r="I182" s="8" t="n">
        <f aca="false">IF(EXACT(E182,"C"),H182,0)</f>
        <v>0</v>
      </c>
    </row>
    <row r="183" customFormat="false" ht="44.7" hidden="false" customHeight="false" outlineLevel="0" collapsed="false">
      <c r="A183" s="5" t="s">
        <v>389</v>
      </c>
      <c r="B183" s="0" t="s">
        <v>12</v>
      </c>
      <c r="C183" s="7" t="s">
        <v>12</v>
      </c>
      <c r="D183" s="7" t="n">
        <v>1</v>
      </c>
      <c r="E183" s="7"/>
      <c r="F183" s="6" t="s">
        <v>390</v>
      </c>
      <c r="G183" s="6"/>
      <c r="H183" s="0" t="n">
        <v>0</v>
      </c>
      <c r="I183" s="8" t="n">
        <f aca="false">IF(EXACT(E183,"C"),H183,0)</f>
        <v>0</v>
      </c>
    </row>
    <row r="184" customFormat="false" ht="59.2" hidden="false" customHeight="false" outlineLevel="0" collapsed="false">
      <c r="A184" s="5" t="s">
        <v>391</v>
      </c>
      <c r="B184" s="0" t="s">
        <v>12</v>
      </c>
      <c r="C184" s="7" t="s">
        <v>12</v>
      </c>
      <c r="D184" s="7" t="n">
        <v>1</v>
      </c>
      <c r="E184" s="7"/>
      <c r="F184" s="6" t="s">
        <v>392</v>
      </c>
      <c r="G184" s="6"/>
      <c r="H184" s="0" t="n">
        <v>0</v>
      </c>
      <c r="I184" s="8" t="n">
        <f aca="false">IF(EXACT(E184,"C"),H184,0)</f>
        <v>0</v>
      </c>
    </row>
    <row r="185" customFormat="false" ht="59.2" hidden="false" customHeight="false" outlineLevel="0" collapsed="false">
      <c r="A185" s="5" t="s">
        <v>393</v>
      </c>
      <c r="B185" s="0" t="s">
        <v>12</v>
      </c>
      <c r="C185" s="7" t="s">
        <v>12</v>
      </c>
      <c r="D185" s="7" t="n">
        <v>1</v>
      </c>
      <c r="E185" s="7"/>
      <c r="F185" s="6" t="s">
        <v>394</v>
      </c>
      <c r="G185" s="6"/>
      <c r="H185" s="0" t="n">
        <v>0</v>
      </c>
      <c r="I185" s="8" t="n">
        <f aca="false">IF(EXACT(E185,"C"),H185,0)</f>
        <v>0</v>
      </c>
    </row>
    <row r="186" customFormat="false" ht="30.25" hidden="false" customHeight="false" outlineLevel="0" collapsed="false">
      <c r="A186" s="5" t="s">
        <v>395</v>
      </c>
      <c r="B186" s="0" t="s">
        <v>12</v>
      </c>
      <c r="C186" s="7" t="s">
        <v>12</v>
      </c>
      <c r="D186" s="7" t="n">
        <v>1</v>
      </c>
      <c r="E186" s="6" t="s">
        <v>21</v>
      </c>
      <c r="F186" s="6" t="s">
        <v>396</v>
      </c>
      <c r="G186" s="6"/>
      <c r="H186" s="0" t="n">
        <v>0</v>
      </c>
      <c r="I186" s="8" t="n">
        <f aca="false">IF(EXACT(E186,"C"),H186,0)</f>
        <v>0</v>
      </c>
    </row>
    <row r="187" customFormat="false" ht="59.2" hidden="false" customHeight="false" outlineLevel="0" collapsed="false">
      <c r="A187" s="5" t="s">
        <v>397</v>
      </c>
      <c r="B187" s="0" t="s">
        <v>12</v>
      </c>
      <c r="C187" s="7" t="s">
        <v>12</v>
      </c>
      <c r="D187" s="7" t="n">
        <v>1</v>
      </c>
      <c r="E187" s="7"/>
      <c r="F187" s="6" t="s">
        <v>398</v>
      </c>
      <c r="G187" s="6"/>
      <c r="H187" s="0" t="n">
        <v>0</v>
      </c>
      <c r="I187" s="8" t="n">
        <f aca="false">IF(EXACT(E187,"C"),H187,0)</f>
        <v>0</v>
      </c>
    </row>
    <row r="188" customFormat="false" ht="44.7" hidden="false" customHeight="false" outlineLevel="0" collapsed="false">
      <c r="A188" s="5" t="s">
        <v>399</v>
      </c>
      <c r="B188" s="0" t="s">
        <v>12</v>
      </c>
      <c r="C188" s="7" t="s">
        <v>12</v>
      </c>
      <c r="D188" s="7" t="n">
        <v>1</v>
      </c>
      <c r="E188" s="7"/>
      <c r="F188" s="6" t="s">
        <v>400</v>
      </c>
      <c r="G188" s="6"/>
      <c r="H188" s="0" t="n">
        <v>0</v>
      </c>
      <c r="I188" s="8" t="n">
        <f aca="false">IF(EXACT(E188,"C"),H188,0)</f>
        <v>0</v>
      </c>
    </row>
    <row r="189" customFormat="false" ht="102.6" hidden="false" customHeight="false" outlineLevel="0" collapsed="false">
      <c r="A189" s="5" t="s">
        <v>401</v>
      </c>
      <c r="B189" s="0" t="s">
        <v>12</v>
      </c>
      <c r="C189" s="7" t="s">
        <v>12</v>
      </c>
      <c r="D189" s="7" t="n">
        <v>1</v>
      </c>
      <c r="E189" s="7"/>
      <c r="F189" s="6" t="s">
        <v>402</v>
      </c>
      <c r="G189" s="6"/>
      <c r="H189" s="0" t="n">
        <v>0</v>
      </c>
      <c r="I189" s="8" t="n">
        <f aca="false">IF(EXACT(E189,"C"),H189,0)</f>
        <v>0</v>
      </c>
    </row>
    <row r="190" customFormat="false" ht="30.25" hidden="false" customHeight="false" outlineLevel="0" collapsed="false">
      <c r="A190" s="5" t="s">
        <v>403</v>
      </c>
      <c r="B190" s="0" t="s">
        <v>12</v>
      </c>
      <c r="C190" s="7" t="s">
        <v>12</v>
      </c>
      <c r="D190" s="7" t="n">
        <v>1</v>
      </c>
      <c r="E190" s="7"/>
      <c r="F190" s="6" t="s">
        <v>404</v>
      </c>
      <c r="G190" s="6"/>
      <c r="H190" s="0" t="n">
        <v>0</v>
      </c>
      <c r="I190" s="8" t="n">
        <f aca="false">IF(EXACT(E190,"C"),H190,0)</f>
        <v>0</v>
      </c>
    </row>
    <row r="191" customFormat="false" ht="59.2" hidden="false" customHeight="false" outlineLevel="0" collapsed="false">
      <c r="A191" s="5" t="s">
        <v>405</v>
      </c>
      <c r="B191" s="0" t="s">
        <v>12</v>
      </c>
      <c r="C191" s="7" t="s">
        <v>12</v>
      </c>
      <c r="D191" s="7" t="n">
        <v>1</v>
      </c>
      <c r="E191" s="7"/>
      <c r="F191" s="6" t="s">
        <v>406</v>
      </c>
      <c r="G191" s="6"/>
      <c r="H191" s="0" t="n">
        <v>0</v>
      </c>
      <c r="I191" s="8" t="n">
        <f aca="false">IF(EXACT(E191,"C"),H191,0)</f>
        <v>0</v>
      </c>
    </row>
    <row r="192" customFormat="false" ht="88.15" hidden="false" customHeight="false" outlineLevel="0" collapsed="false">
      <c r="A192" s="5" t="s">
        <v>407</v>
      </c>
      <c r="B192" s="0" t="s">
        <v>12</v>
      </c>
      <c r="C192" s="7"/>
      <c r="D192" s="7" t="n">
        <v>2</v>
      </c>
      <c r="E192" s="7"/>
      <c r="F192" s="6" t="s">
        <v>408</v>
      </c>
      <c r="G192" s="6"/>
      <c r="H192" s="0" t="n">
        <v>0</v>
      </c>
      <c r="I192" s="8" t="n">
        <f aca="false">IF(EXACT(E192,"C"),H192,0)</f>
        <v>0</v>
      </c>
    </row>
    <row r="193" customFormat="false" ht="73.65" hidden="false" customHeight="false" outlineLevel="0" collapsed="false">
      <c r="A193" s="5" t="s">
        <v>409</v>
      </c>
      <c r="B193" s="0" t="s">
        <v>12</v>
      </c>
      <c r="C193" s="7"/>
      <c r="D193" s="7"/>
      <c r="E193" s="7"/>
      <c r="F193" s="6" t="s">
        <v>410</v>
      </c>
      <c r="G193" s="6"/>
      <c r="H193" s="0" t="n">
        <v>0</v>
      </c>
      <c r="I193" s="8" t="n">
        <f aca="false">IF(EXACT(E193,"C"),H193,0)</f>
        <v>0</v>
      </c>
    </row>
    <row r="194" customFormat="false" ht="73.65" hidden="false" customHeight="false" outlineLevel="0" collapsed="false">
      <c r="A194" s="5" t="s">
        <v>411</v>
      </c>
      <c r="B194" s="0" t="s">
        <v>12</v>
      </c>
      <c r="C194" s="7"/>
      <c r="D194" s="7"/>
      <c r="E194" s="6" t="s">
        <v>21</v>
      </c>
      <c r="F194" s="6" t="s">
        <v>412</v>
      </c>
      <c r="G194" s="6"/>
      <c r="H194" s="0" t="n">
        <v>0</v>
      </c>
      <c r="I194" s="8" t="n">
        <f aca="false">IF(EXACT(E194,"C"),H194,0)</f>
        <v>0</v>
      </c>
    </row>
    <row r="195" customFormat="false" ht="59.2" hidden="false" customHeight="false" outlineLevel="0" collapsed="false">
      <c r="A195" s="5" t="s">
        <v>413</v>
      </c>
      <c r="B195" s="0" t="s">
        <v>12</v>
      </c>
      <c r="C195" s="7"/>
      <c r="D195" s="7"/>
      <c r="E195" s="7"/>
      <c r="F195" s="6" t="s">
        <v>414</v>
      </c>
      <c r="G195" s="6"/>
      <c r="H195" s="0" t="n">
        <v>0</v>
      </c>
      <c r="I195" s="8" t="n">
        <f aca="false">IF(EXACT(E195,"C"),H195,0)</f>
        <v>0</v>
      </c>
    </row>
    <row r="196" customFormat="false" ht="59.2" hidden="false" customHeight="false" outlineLevel="0" collapsed="false">
      <c r="A196" s="5" t="s">
        <v>415</v>
      </c>
      <c r="B196" s="0" t="s">
        <v>12</v>
      </c>
      <c r="C196" s="7"/>
      <c r="D196" s="7"/>
      <c r="E196" s="7"/>
      <c r="F196" s="6" t="s">
        <v>416</v>
      </c>
      <c r="G196" s="6"/>
      <c r="H196" s="0" t="n">
        <v>0</v>
      </c>
      <c r="I196" s="8" t="n">
        <f aca="false">IF(EXACT(E196,"C"),H196,0)</f>
        <v>0</v>
      </c>
    </row>
    <row r="197" customFormat="false" ht="59.2" hidden="false" customHeight="false" outlineLevel="0" collapsed="false">
      <c r="A197" s="5" t="s">
        <v>417</v>
      </c>
      <c r="B197" s="0" t="s">
        <v>12</v>
      </c>
      <c r="C197" s="7"/>
      <c r="D197" s="7"/>
      <c r="E197" s="7"/>
      <c r="F197" s="6" t="s">
        <v>418</v>
      </c>
      <c r="G197" s="6"/>
      <c r="H197" s="0" t="n">
        <v>0</v>
      </c>
      <c r="I197" s="8" t="n">
        <f aca="false">IF(EXACT(E197,"C"),H197,0)</f>
        <v>0</v>
      </c>
    </row>
    <row r="198" customFormat="false" ht="44.7" hidden="false" customHeight="false" outlineLevel="0" collapsed="false">
      <c r="A198" s="5" t="s">
        <v>419</v>
      </c>
      <c r="B198" s="0" t="s">
        <v>12</v>
      </c>
      <c r="C198" s="7"/>
      <c r="D198" s="7"/>
      <c r="E198" s="7"/>
      <c r="F198" s="6" t="s">
        <v>420</v>
      </c>
      <c r="G198" s="6"/>
      <c r="H198" s="0" t="n">
        <v>0</v>
      </c>
      <c r="I198" s="8" t="n">
        <f aca="false">IF(EXACT(E198,"C"),H198,0)</f>
        <v>0</v>
      </c>
    </row>
    <row r="199" customFormat="false" ht="44.7" hidden="false" customHeight="false" outlineLevel="0" collapsed="false">
      <c r="A199" s="5" t="s">
        <v>421</v>
      </c>
      <c r="B199" s="0" t="s">
        <v>12</v>
      </c>
      <c r="C199" s="7"/>
      <c r="D199" s="7"/>
      <c r="E199" s="7"/>
      <c r="F199" s="6" t="s">
        <v>422</v>
      </c>
      <c r="G199" s="6"/>
      <c r="H199" s="0" t="n">
        <v>0</v>
      </c>
      <c r="I199" s="8" t="n">
        <f aca="false">IF(EXACT(E199,"C"),H199,0)</f>
        <v>0</v>
      </c>
    </row>
    <row r="200" customFormat="false" ht="59.2" hidden="false" customHeight="false" outlineLevel="0" collapsed="false">
      <c r="A200" s="5" t="s">
        <v>423</v>
      </c>
      <c r="B200" s="0" t="s">
        <v>12</v>
      </c>
      <c r="C200" s="7"/>
      <c r="D200" s="7"/>
      <c r="E200" s="7"/>
      <c r="F200" s="6" t="s">
        <v>424</v>
      </c>
      <c r="G200" s="6"/>
      <c r="H200" s="0" t="n">
        <v>0</v>
      </c>
      <c r="I200" s="8" t="n">
        <f aca="false">IF(EXACT(E200,"C"),H200,0)</f>
        <v>0</v>
      </c>
    </row>
    <row r="201" customFormat="false" ht="30.25" hidden="false" customHeight="false" outlineLevel="0" collapsed="false">
      <c r="A201" s="5" t="s">
        <v>425</v>
      </c>
      <c r="B201" s="0" t="s">
        <v>12</v>
      </c>
      <c r="C201" s="7"/>
      <c r="D201" s="7"/>
      <c r="E201" s="7"/>
      <c r="F201" s="6" t="s">
        <v>426</v>
      </c>
      <c r="G201" s="6"/>
      <c r="H201" s="0" t="n">
        <v>0</v>
      </c>
      <c r="I201" s="8" t="n">
        <f aca="false">IF(EXACT(E201,"C"),H201,0)</f>
        <v>0</v>
      </c>
    </row>
    <row r="202" customFormat="false" ht="44.7" hidden="false" customHeight="false" outlineLevel="0" collapsed="false">
      <c r="A202" s="5" t="s">
        <v>427</v>
      </c>
      <c r="B202" s="0" t="s">
        <v>12</v>
      </c>
      <c r="C202" s="7"/>
      <c r="D202" s="7"/>
      <c r="E202" s="6" t="s">
        <v>21</v>
      </c>
      <c r="F202" s="6" t="s">
        <v>428</v>
      </c>
      <c r="G202" s="6"/>
      <c r="H202" s="0" t="n">
        <v>0</v>
      </c>
      <c r="I202" s="8" t="n">
        <f aca="false">IF(EXACT(E202,"C"),H202,0)</f>
        <v>0</v>
      </c>
    </row>
    <row r="203" customFormat="false" ht="44.7" hidden="false" customHeight="false" outlineLevel="0" collapsed="false">
      <c r="A203" s="5" t="s">
        <v>429</v>
      </c>
      <c r="B203" s="0" t="s">
        <v>12</v>
      </c>
      <c r="C203" s="7"/>
      <c r="D203" s="7"/>
      <c r="E203" s="7"/>
      <c r="F203" s="6" t="s">
        <v>430</v>
      </c>
      <c r="G203" s="6"/>
      <c r="H203" s="0" t="n">
        <v>0</v>
      </c>
      <c r="I203" s="8" t="n">
        <f aca="false">IF(EXACT(E203,"C"),H203,0)</f>
        <v>0</v>
      </c>
    </row>
    <row r="204" customFormat="false" ht="30.25" hidden="false" customHeight="false" outlineLevel="0" collapsed="false">
      <c r="A204" s="5" t="s">
        <v>431</v>
      </c>
      <c r="B204" s="0" t="s">
        <v>12</v>
      </c>
      <c r="C204" s="7"/>
      <c r="D204" s="7"/>
      <c r="E204" s="7"/>
      <c r="F204" s="6" t="s">
        <v>432</v>
      </c>
      <c r="G204" s="6"/>
      <c r="H204" s="0" t="n">
        <v>0</v>
      </c>
      <c r="I204" s="8" t="n">
        <f aca="false">IF(EXACT(E204,"C"),H204,0)</f>
        <v>0</v>
      </c>
    </row>
    <row r="205" customFormat="false" ht="88.15" hidden="false" customHeight="false" outlineLevel="0" collapsed="false">
      <c r="A205" s="5" t="s">
        <v>433</v>
      </c>
      <c r="B205" s="0" t="s">
        <v>12</v>
      </c>
      <c r="C205" s="7"/>
      <c r="D205" s="7"/>
      <c r="E205" s="7"/>
      <c r="F205" s="6" t="s">
        <v>434</v>
      </c>
      <c r="G205" s="6"/>
      <c r="H205" s="0" t="n">
        <v>0</v>
      </c>
      <c r="I205" s="8" t="n">
        <f aca="false">IF(EXACT(E205,"C"),H205,0)</f>
        <v>0</v>
      </c>
    </row>
    <row r="206" customFormat="false" ht="44.7" hidden="false" customHeight="false" outlineLevel="0" collapsed="false">
      <c r="A206" s="5" t="s">
        <v>435</v>
      </c>
      <c r="B206" s="0" t="s">
        <v>12</v>
      </c>
      <c r="C206" s="7"/>
      <c r="D206" s="7"/>
      <c r="E206" s="7"/>
      <c r="F206" s="6" t="s">
        <v>436</v>
      </c>
      <c r="G206" s="6"/>
      <c r="H206" s="0" t="n">
        <v>0</v>
      </c>
      <c r="I206" s="8" t="n">
        <f aca="false">IF(EXACT(E206,"C"),H206,0)</f>
        <v>0</v>
      </c>
    </row>
    <row r="207" customFormat="false" ht="88.15" hidden="false" customHeight="false" outlineLevel="0" collapsed="false">
      <c r="A207" s="5" t="s">
        <v>437</v>
      </c>
      <c r="B207" s="0" t="s">
        <v>12</v>
      </c>
      <c r="C207" s="7"/>
      <c r="D207" s="7"/>
      <c r="E207" s="7"/>
      <c r="F207" s="6" t="s">
        <v>438</v>
      </c>
      <c r="G207" s="6"/>
      <c r="H207" s="0" t="n">
        <v>0</v>
      </c>
      <c r="I207" s="8" t="n">
        <f aca="false">IF(EXACT(E207,"C"),H207,0)</f>
        <v>0</v>
      </c>
    </row>
    <row r="208" customFormat="false" ht="73.65" hidden="false" customHeight="false" outlineLevel="0" collapsed="false">
      <c r="A208" s="5" t="s">
        <v>439</v>
      </c>
      <c r="B208" s="0" t="s">
        <v>12</v>
      </c>
      <c r="C208" s="7"/>
      <c r="D208" s="7"/>
      <c r="E208" s="7"/>
      <c r="F208" s="6" t="s">
        <v>440</v>
      </c>
      <c r="G208" s="6"/>
      <c r="H208" s="0" t="n">
        <v>0</v>
      </c>
      <c r="I208" s="8" t="n">
        <f aca="false">IF(EXACT(E208,"C"),H208,0)</f>
        <v>0</v>
      </c>
    </row>
    <row r="209" customFormat="false" ht="30.25" hidden="false" customHeight="false" outlineLevel="0" collapsed="false">
      <c r="A209" s="5" t="s">
        <v>441</v>
      </c>
      <c r="B209" s="0" t="s">
        <v>12</v>
      </c>
      <c r="C209" s="7"/>
      <c r="D209" s="7"/>
      <c r="E209" s="7"/>
      <c r="F209" s="6" t="s">
        <v>442</v>
      </c>
      <c r="G209" s="6"/>
      <c r="H209" s="0" t="n">
        <v>0</v>
      </c>
      <c r="I209" s="8" t="n">
        <f aca="false">IF(EXACT(E209,"C"),H209,0)</f>
        <v>0</v>
      </c>
    </row>
    <row r="210" customFormat="false" ht="30.25" hidden="false" customHeight="false" outlineLevel="0" collapsed="false">
      <c r="A210" s="5" t="s">
        <v>443</v>
      </c>
      <c r="B210" s="0" t="s">
        <v>12</v>
      </c>
      <c r="C210" s="7"/>
      <c r="D210" s="7"/>
      <c r="E210" s="7"/>
      <c r="F210" s="6" t="s">
        <v>444</v>
      </c>
      <c r="G210" s="6"/>
      <c r="H210" s="0" t="n">
        <v>0</v>
      </c>
      <c r="I210" s="8" t="n">
        <f aca="false">IF(EXACT(E210,"C"),H210,0)</f>
        <v>0</v>
      </c>
    </row>
    <row r="211" customFormat="false" ht="44.7" hidden="false" customHeight="false" outlineLevel="0" collapsed="false">
      <c r="A211" s="5" t="s">
        <v>445</v>
      </c>
      <c r="B211" s="0" t="s">
        <v>12</v>
      </c>
      <c r="C211" s="7"/>
      <c r="D211" s="7"/>
      <c r="E211" s="7"/>
      <c r="F211" s="6" t="s">
        <v>446</v>
      </c>
      <c r="G211" s="6"/>
      <c r="H211" s="0" t="n">
        <v>0</v>
      </c>
      <c r="I211" s="8" t="n">
        <f aca="false">IF(EXACT(E211,"C"),H211,0)</f>
        <v>0</v>
      </c>
    </row>
    <row r="212" customFormat="false" ht="59.2" hidden="false" customHeight="false" outlineLevel="0" collapsed="false">
      <c r="A212" s="5" t="s">
        <v>447</v>
      </c>
      <c r="B212" s="0" t="s">
        <v>12</v>
      </c>
      <c r="C212" s="7"/>
      <c r="D212" s="7"/>
      <c r="E212" s="7"/>
      <c r="F212" s="6" t="s">
        <v>448</v>
      </c>
      <c r="G212" s="6"/>
      <c r="H212" s="0" t="n">
        <v>0</v>
      </c>
      <c r="I212" s="8" t="n">
        <f aca="false">IF(EXACT(E212,"C"),H212,0)</f>
        <v>0</v>
      </c>
    </row>
    <row r="213" customFormat="false" ht="59.2" hidden="false" customHeight="false" outlineLevel="0" collapsed="false">
      <c r="A213" s="5" t="s">
        <v>449</v>
      </c>
      <c r="B213" s="0" t="s">
        <v>12</v>
      </c>
      <c r="C213" s="7"/>
      <c r="D213" s="7"/>
      <c r="E213" s="7"/>
      <c r="F213" s="6" t="s">
        <v>450</v>
      </c>
      <c r="G213" s="6"/>
      <c r="H213" s="0" t="n">
        <v>0</v>
      </c>
      <c r="I213" s="8" t="n">
        <f aca="false">IF(EXACT(E213,"C"),H213,0)</f>
        <v>0</v>
      </c>
    </row>
    <row r="214" customFormat="false" ht="44.7" hidden="false" customHeight="false" outlineLevel="0" collapsed="false">
      <c r="A214" s="5" t="s">
        <v>451</v>
      </c>
      <c r="B214" s="0" t="s">
        <v>12</v>
      </c>
      <c r="C214" s="7"/>
      <c r="D214" s="7"/>
      <c r="E214" s="7"/>
      <c r="F214" s="6" t="s">
        <v>452</v>
      </c>
      <c r="G214" s="6"/>
      <c r="H214" s="0" t="n">
        <v>0</v>
      </c>
      <c r="I214" s="8" t="n">
        <f aca="false">IF(EXACT(E214,"C"),H214,0)</f>
        <v>0</v>
      </c>
    </row>
    <row r="215" customFormat="false" ht="15.75" hidden="false" customHeight="false" outlineLevel="0" collapsed="false">
      <c r="A215" s="5" t="s">
        <v>453</v>
      </c>
      <c r="B215" s="0" t="s">
        <v>12</v>
      </c>
      <c r="C215" s="7"/>
      <c r="D215" s="7"/>
      <c r="E215" s="7"/>
      <c r="F215" s="6" t="s">
        <v>454</v>
      </c>
      <c r="G215" s="6"/>
      <c r="H215" s="0" t="n">
        <v>0</v>
      </c>
      <c r="I215" s="8" t="n">
        <f aca="false">IF(EXACT(E215,"C"),H215,0)</f>
        <v>0</v>
      </c>
    </row>
    <row r="216" customFormat="false" ht="44.7" hidden="false" customHeight="false" outlineLevel="0" collapsed="false">
      <c r="A216" s="5" t="s">
        <v>455</v>
      </c>
      <c r="B216" s="0" t="s">
        <v>12</v>
      </c>
      <c r="C216" s="7"/>
      <c r="D216" s="7"/>
      <c r="E216" s="7"/>
      <c r="F216" s="6" t="s">
        <v>456</v>
      </c>
      <c r="G216" s="6"/>
      <c r="H216" s="0" t="n">
        <v>0</v>
      </c>
      <c r="I216" s="8" t="n">
        <f aca="false">IF(EXACT(E216,"C"),H216,0)</f>
        <v>0</v>
      </c>
    </row>
    <row r="217" customFormat="false" ht="15.75" hidden="false" customHeight="false" outlineLevel="0" collapsed="false">
      <c r="A217" s="5" t="s">
        <v>457</v>
      </c>
      <c r="B217" s="0" t="s">
        <v>12</v>
      </c>
      <c r="C217" s="7"/>
      <c r="D217" s="7"/>
      <c r="E217" s="7"/>
      <c r="F217" s="6" t="s">
        <v>458</v>
      </c>
      <c r="G217" s="6"/>
      <c r="H217" s="0" t="n">
        <v>0</v>
      </c>
      <c r="I217" s="8" t="n">
        <f aca="false">IF(EXACT(E217,"C"),H217,0)</f>
        <v>0</v>
      </c>
    </row>
    <row r="218" customFormat="false" ht="44.7" hidden="false" customHeight="false" outlineLevel="0" collapsed="false">
      <c r="A218" s="5" t="s">
        <v>459</v>
      </c>
      <c r="B218" s="0" t="s">
        <v>12</v>
      </c>
      <c r="C218" s="7"/>
      <c r="D218" s="7"/>
      <c r="E218" s="7"/>
      <c r="F218" s="6" t="s">
        <v>460</v>
      </c>
      <c r="G218" s="6"/>
      <c r="H218" s="0" t="n">
        <v>0</v>
      </c>
      <c r="I218" s="8" t="n">
        <f aca="false">IF(EXACT(E218,"C"),H218,0)</f>
        <v>0</v>
      </c>
    </row>
    <row r="219" customFormat="false" ht="73.65" hidden="false" customHeight="false" outlineLevel="0" collapsed="false">
      <c r="A219" s="5" t="s">
        <v>461</v>
      </c>
      <c r="B219" s="0" t="s">
        <v>12</v>
      </c>
      <c r="C219" s="7"/>
      <c r="D219" s="7"/>
      <c r="E219" s="7"/>
      <c r="F219" s="6" t="s">
        <v>462</v>
      </c>
      <c r="G219" s="6"/>
      <c r="H219" s="0" t="n">
        <v>0</v>
      </c>
      <c r="I219" s="8" t="n">
        <f aca="false">IF(EXACT(E219,"C"),H219,0)</f>
        <v>0</v>
      </c>
    </row>
    <row r="220" customFormat="false" ht="30.25" hidden="false" customHeight="false" outlineLevel="0" collapsed="false">
      <c r="A220" s="5" t="s">
        <v>463</v>
      </c>
      <c r="B220" s="0" t="s">
        <v>12</v>
      </c>
      <c r="C220" s="7"/>
      <c r="D220" s="7"/>
      <c r="E220" s="7"/>
      <c r="F220" s="6" t="s">
        <v>464</v>
      </c>
      <c r="G220" s="6"/>
      <c r="H220" s="0" t="n">
        <v>0</v>
      </c>
      <c r="I220" s="8" t="n">
        <f aca="false">IF(EXACT(E220,"C"),H220,0)</f>
        <v>0</v>
      </c>
    </row>
    <row r="221" customFormat="false" ht="88.15" hidden="false" customHeight="false" outlineLevel="0" collapsed="false">
      <c r="A221" s="5" t="s">
        <v>465</v>
      </c>
      <c r="B221" s="0" t="s">
        <v>12</v>
      </c>
      <c r="C221" s="7"/>
      <c r="D221" s="7"/>
      <c r="E221" s="7"/>
      <c r="F221" s="6" t="s">
        <v>466</v>
      </c>
      <c r="G221" s="6"/>
      <c r="H221" s="0" t="n">
        <v>0</v>
      </c>
      <c r="I221" s="8" t="n">
        <f aca="false">IF(EXACT(E221,"C"),H221,0)</f>
        <v>0</v>
      </c>
    </row>
    <row r="222" customFormat="false" ht="30.25" hidden="false" customHeight="false" outlineLevel="0" collapsed="false">
      <c r="A222" s="5" t="s">
        <v>467</v>
      </c>
      <c r="B222" s="0" t="s">
        <v>12</v>
      </c>
      <c r="C222" s="7"/>
      <c r="D222" s="7"/>
      <c r="E222" s="7"/>
      <c r="F222" s="6" t="s">
        <v>468</v>
      </c>
      <c r="G222" s="6"/>
      <c r="H222" s="0" t="n">
        <v>0</v>
      </c>
      <c r="I222" s="8" t="n">
        <f aca="false">IF(EXACT(E222,"C"),H222,0)</f>
        <v>0</v>
      </c>
    </row>
    <row r="223" customFormat="false" ht="102.6" hidden="false" customHeight="false" outlineLevel="0" collapsed="false">
      <c r="A223" s="5" t="s">
        <v>469</v>
      </c>
      <c r="B223" s="0" t="s">
        <v>12</v>
      </c>
      <c r="C223" s="7"/>
      <c r="D223" s="7"/>
      <c r="E223" s="7"/>
      <c r="F223" s="6" t="s">
        <v>470</v>
      </c>
      <c r="G223" s="6"/>
      <c r="H223" s="0" t="n">
        <v>0</v>
      </c>
      <c r="I223" s="8" t="n">
        <f aca="false">IF(EXACT(E223,"C"),H223,0)</f>
        <v>0</v>
      </c>
    </row>
    <row r="224" customFormat="false" ht="44.7" hidden="false" customHeight="false" outlineLevel="0" collapsed="false">
      <c r="A224" s="5" t="s">
        <v>471</v>
      </c>
      <c r="B224" s="0" t="s">
        <v>12</v>
      </c>
      <c r="C224" s="7"/>
      <c r="D224" s="7"/>
      <c r="E224" s="7"/>
      <c r="F224" s="6" t="s">
        <v>472</v>
      </c>
      <c r="G224" s="6"/>
      <c r="H224" s="0" t="n">
        <v>0</v>
      </c>
      <c r="I224" s="8" t="n">
        <f aca="false">IF(EXACT(E224,"C"),H224,0)</f>
        <v>0</v>
      </c>
    </row>
    <row r="225" customFormat="false" ht="73.65" hidden="false" customHeight="false" outlineLevel="0" collapsed="false">
      <c r="A225" s="5" t="s">
        <v>473</v>
      </c>
      <c r="B225" s="0" t="s">
        <v>12</v>
      </c>
      <c r="C225" s="7"/>
      <c r="D225" s="7"/>
      <c r="E225" s="7"/>
      <c r="F225" s="6" t="s">
        <v>474</v>
      </c>
      <c r="G225" s="6"/>
      <c r="H225" s="0" t="n">
        <v>0</v>
      </c>
      <c r="I225" s="8" t="n">
        <f aca="false">IF(EXACT(E225,"C"),H225,0)</f>
        <v>0</v>
      </c>
    </row>
    <row r="226" customFormat="false" ht="30.25" hidden="false" customHeight="false" outlineLevel="0" collapsed="false">
      <c r="A226" s="5" t="s">
        <v>475</v>
      </c>
      <c r="B226" s="0" t="s">
        <v>11</v>
      </c>
      <c r="C226" s="7" t="s">
        <v>12</v>
      </c>
      <c r="D226" s="7" t="n">
        <v>1</v>
      </c>
      <c r="E226" s="7"/>
      <c r="F226" s="6" t="s">
        <v>476</v>
      </c>
      <c r="G226" s="6"/>
      <c r="H226" s="0" t="n">
        <v>24</v>
      </c>
      <c r="I226" s="8" t="n">
        <f aca="false">IF(EXACT(E226,"C"),H226,0)</f>
        <v>0</v>
      </c>
    </row>
    <row r="227" customFormat="false" ht="30.25" hidden="false" customHeight="false" outlineLevel="0" collapsed="false">
      <c r="A227" s="5" t="s">
        <v>477</v>
      </c>
      <c r="B227" s="0" t="s">
        <v>12</v>
      </c>
      <c r="C227" s="7"/>
      <c r="D227" s="7"/>
      <c r="E227" s="7"/>
      <c r="F227" s="6" t="s">
        <v>478</v>
      </c>
      <c r="G227" s="6"/>
      <c r="H227" s="0" t="n">
        <v>0</v>
      </c>
      <c r="I227" s="8" t="n">
        <f aca="false">IF(EXACT(E227,"C"),H227,0)</f>
        <v>0</v>
      </c>
    </row>
    <row r="228" customFormat="false" ht="102.6" hidden="false" customHeight="false" outlineLevel="0" collapsed="false">
      <c r="A228" s="5" t="s">
        <v>479</v>
      </c>
      <c r="B228" s="0" t="s">
        <v>12</v>
      </c>
      <c r="C228" s="7"/>
      <c r="D228" s="7"/>
      <c r="E228" s="7"/>
      <c r="F228" s="6" t="s">
        <v>480</v>
      </c>
      <c r="G228" s="6"/>
      <c r="H228" s="0" t="n">
        <v>0</v>
      </c>
      <c r="I228" s="8" t="n">
        <f aca="false">IF(EXACT(E228,"C"),H228,0)</f>
        <v>0</v>
      </c>
    </row>
    <row r="229" customFormat="false" ht="59.2" hidden="false" customHeight="false" outlineLevel="0" collapsed="false">
      <c r="A229" s="5" t="s">
        <v>481</v>
      </c>
      <c r="B229" s="0" t="s">
        <v>12</v>
      </c>
      <c r="C229" s="7"/>
      <c r="D229" s="7"/>
      <c r="E229" s="7"/>
      <c r="F229" s="6" t="s">
        <v>482</v>
      </c>
      <c r="G229" s="6"/>
      <c r="H229" s="0" t="n">
        <v>0</v>
      </c>
      <c r="I229" s="8" t="n">
        <f aca="false">IF(EXACT(E229,"C"),H229,0)</f>
        <v>0</v>
      </c>
    </row>
    <row r="230" customFormat="false" ht="73.65" hidden="false" customHeight="false" outlineLevel="0" collapsed="false">
      <c r="A230" s="5" t="s">
        <v>483</v>
      </c>
      <c r="B230" s="0" t="s">
        <v>12</v>
      </c>
      <c r="C230" s="7"/>
      <c r="D230" s="7"/>
      <c r="E230" s="7"/>
      <c r="F230" s="6" t="s">
        <v>484</v>
      </c>
      <c r="G230" s="6"/>
      <c r="H230" s="0" t="n">
        <v>0</v>
      </c>
      <c r="I230" s="8" t="n">
        <f aca="false">IF(EXACT(E230,"C"),H230,0)</f>
        <v>0</v>
      </c>
    </row>
    <row r="231" customFormat="false" ht="44.7" hidden="false" customHeight="false" outlineLevel="0" collapsed="false">
      <c r="A231" s="5" t="s">
        <v>485</v>
      </c>
      <c r="B231" s="0" t="s">
        <v>12</v>
      </c>
      <c r="C231" s="7"/>
      <c r="D231" s="7"/>
      <c r="E231" s="7"/>
      <c r="F231" s="6" t="s">
        <v>486</v>
      </c>
      <c r="G231" s="6"/>
      <c r="H231" s="0" t="n">
        <v>0</v>
      </c>
      <c r="I231" s="8" t="n">
        <f aca="false">IF(EXACT(E231,"C"),H231,0)</f>
        <v>0</v>
      </c>
    </row>
    <row r="232" customFormat="false" ht="59.2" hidden="false" customHeight="false" outlineLevel="0" collapsed="false">
      <c r="A232" s="5" t="s">
        <v>487</v>
      </c>
      <c r="B232" s="0" t="s">
        <v>12</v>
      </c>
      <c r="C232" s="7"/>
      <c r="D232" s="7"/>
      <c r="E232" s="7"/>
      <c r="F232" s="6" t="s">
        <v>488</v>
      </c>
      <c r="G232" s="6"/>
      <c r="H232" s="0" t="n">
        <v>0</v>
      </c>
      <c r="I232" s="8" t="n">
        <f aca="false">IF(EXACT(E232,"C"),H232,0)</f>
        <v>0</v>
      </c>
    </row>
    <row r="233" customFormat="false" ht="44.7" hidden="false" customHeight="false" outlineLevel="0" collapsed="false">
      <c r="A233" s="5" t="s">
        <v>489</v>
      </c>
      <c r="B233" s="0" t="s">
        <v>12</v>
      </c>
      <c r="C233" s="7"/>
      <c r="D233" s="7"/>
      <c r="E233" s="7"/>
      <c r="F233" s="6" t="s">
        <v>490</v>
      </c>
      <c r="G233" s="6"/>
      <c r="H233" s="0" t="n">
        <v>0</v>
      </c>
      <c r="I233" s="8" t="n">
        <f aca="false">IF(EXACT(E233,"C"),H233,0)</f>
        <v>0</v>
      </c>
    </row>
    <row r="234" customFormat="false" ht="59.2" hidden="false" customHeight="false" outlineLevel="0" collapsed="false">
      <c r="A234" s="5" t="s">
        <v>491</v>
      </c>
      <c r="B234" s="0" t="s">
        <v>12</v>
      </c>
      <c r="C234" s="7"/>
      <c r="D234" s="7"/>
      <c r="E234" s="7"/>
      <c r="F234" s="6" t="s">
        <v>492</v>
      </c>
      <c r="G234" s="6"/>
      <c r="H234" s="0" t="n">
        <v>0</v>
      </c>
      <c r="I234" s="8" t="n">
        <f aca="false">IF(EXACT(E234,"C"),H234,0)</f>
        <v>0</v>
      </c>
    </row>
    <row r="235" customFormat="false" ht="30.25" hidden="false" customHeight="false" outlineLevel="0" collapsed="false">
      <c r="A235" s="5" t="s">
        <v>493</v>
      </c>
      <c r="B235" s="0" t="s">
        <v>12</v>
      </c>
      <c r="C235" s="7"/>
      <c r="D235" s="7"/>
      <c r="E235" s="7"/>
      <c r="F235" s="6" t="s">
        <v>494</v>
      </c>
      <c r="G235" s="6"/>
      <c r="H235" s="0" t="n">
        <v>0</v>
      </c>
      <c r="I235" s="8" t="n">
        <f aca="false">IF(EXACT(E235,"C"),H235,0)</f>
        <v>0</v>
      </c>
    </row>
    <row r="236" customFormat="false" ht="59.2" hidden="false" customHeight="false" outlineLevel="0" collapsed="false">
      <c r="A236" s="5" t="s">
        <v>495</v>
      </c>
      <c r="B236" s="0" t="s">
        <v>12</v>
      </c>
      <c r="C236" s="7"/>
      <c r="D236" s="7"/>
      <c r="E236" s="7"/>
      <c r="F236" s="6" t="s">
        <v>496</v>
      </c>
      <c r="G236" s="6"/>
      <c r="H236" s="0" t="n">
        <v>0</v>
      </c>
      <c r="I236" s="8" t="n">
        <f aca="false">IF(EXACT(E236,"C"),H236,0)</f>
        <v>0</v>
      </c>
    </row>
    <row r="237" customFormat="false" ht="88.15" hidden="false" customHeight="false" outlineLevel="0" collapsed="false">
      <c r="A237" s="5" t="s">
        <v>497</v>
      </c>
      <c r="B237" s="0" t="s">
        <v>12</v>
      </c>
      <c r="C237" s="7"/>
      <c r="D237" s="7"/>
      <c r="E237" s="7"/>
      <c r="F237" s="6" t="s">
        <v>498</v>
      </c>
      <c r="G237" s="6"/>
      <c r="H237" s="0" t="n">
        <v>0</v>
      </c>
      <c r="I237" s="8" t="n">
        <f aca="false">IF(EXACT(E237,"C"),H237,0)</f>
        <v>0</v>
      </c>
    </row>
    <row r="238" customFormat="false" ht="44.7" hidden="false" customHeight="false" outlineLevel="0" collapsed="false">
      <c r="A238" s="5" t="s">
        <v>499</v>
      </c>
      <c r="B238" s="0" t="s">
        <v>12</v>
      </c>
      <c r="C238" s="7"/>
      <c r="D238" s="7"/>
      <c r="E238" s="7"/>
      <c r="F238" s="6" t="s">
        <v>500</v>
      </c>
      <c r="G238" s="6"/>
      <c r="H238" s="0" t="n">
        <v>0</v>
      </c>
      <c r="I238" s="8" t="n">
        <f aca="false">IF(EXACT(E238,"C"),H238,0)</f>
        <v>0</v>
      </c>
    </row>
    <row r="239" customFormat="false" ht="59.2" hidden="false" customHeight="false" outlineLevel="0" collapsed="false">
      <c r="A239" s="5" t="s">
        <v>501</v>
      </c>
      <c r="B239" s="0" t="s">
        <v>12</v>
      </c>
      <c r="C239" s="7"/>
      <c r="D239" s="7"/>
      <c r="E239" s="7"/>
      <c r="F239" s="6" t="s">
        <v>502</v>
      </c>
      <c r="G239" s="6"/>
      <c r="H239" s="0" t="n">
        <v>0</v>
      </c>
      <c r="I239" s="8" t="n">
        <f aca="false">IF(EXACT(E239,"C"),H239,0)</f>
        <v>0</v>
      </c>
    </row>
    <row r="240" customFormat="false" ht="59.2" hidden="false" customHeight="false" outlineLevel="0" collapsed="false">
      <c r="A240" s="5" t="s">
        <v>503</v>
      </c>
      <c r="B240" s="0" t="s">
        <v>12</v>
      </c>
      <c r="C240" s="7"/>
      <c r="D240" s="7"/>
      <c r="E240" s="7"/>
      <c r="F240" s="6" t="s">
        <v>504</v>
      </c>
      <c r="G240" s="6"/>
      <c r="H240" s="0" t="n">
        <v>0</v>
      </c>
      <c r="I240" s="8" t="n">
        <f aca="false">IF(EXACT(E240,"C"),H240,0)</f>
        <v>0</v>
      </c>
    </row>
    <row r="241" customFormat="false" ht="44.7" hidden="false" customHeight="false" outlineLevel="0" collapsed="false">
      <c r="A241" s="5" t="s">
        <v>505</v>
      </c>
      <c r="B241" s="0" t="s">
        <v>12</v>
      </c>
      <c r="C241" s="7"/>
      <c r="D241" s="7"/>
      <c r="E241" s="7"/>
      <c r="F241" s="6" t="s">
        <v>506</v>
      </c>
      <c r="G241" s="6"/>
      <c r="H241" s="0" t="n">
        <v>0</v>
      </c>
      <c r="I241" s="8" t="n">
        <f aca="false">IF(EXACT(E241,"C"),H241,0)</f>
        <v>0</v>
      </c>
    </row>
    <row r="242" customFormat="false" ht="44.7" hidden="false" customHeight="false" outlineLevel="0" collapsed="false">
      <c r="A242" s="5" t="s">
        <v>507</v>
      </c>
      <c r="B242" s="0" t="s">
        <v>12</v>
      </c>
      <c r="C242" s="7"/>
      <c r="D242" s="7"/>
      <c r="E242" s="7"/>
      <c r="F242" s="6" t="s">
        <v>508</v>
      </c>
      <c r="G242" s="6"/>
      <c r="H242" s="0" t="n">
        <v>0</v>
      </c>
      <c r="I242" s="8" t="n">
        <f aca="false">IF(EXACT(E242,"C"),H242,0)</f>
        <v>0</v>
      </c>
    </row>
    <row r="243" customFormat="false" ht="44.7" hidden="false" customHeight="false" outlineLevel="0" collapsed="false">
      <c r="A243" s="5" t="s">
        <v>509</v>
      </c>
      <c r="B243" s="0" t="s">
        <v>12</v>
      </c>
      <c r="C243" s="7"/>
      <c r="D243" s="7"/>
      <c r="E243" s="7"/>
      <c r="F243" s="6" t="s">
        <v>510</v>
      </c>
      <c r="G243" s="6"/>
      <c r="H243" s="0" t="n">
        <v>0</v>
      </c>
      <c r="I243" s="8" t="n">
        <f aca="false">IF(EXACT(E243,"C"),H243,0)</f>
        <v>0</v>
      </c>
    </row>
    <row r="244" customFormat="false" ht="44.7" hidden="false" customHeight="false" outlineLevel="0" collapsed="false">
      <c r="A244" s="5" t="s">
        <v>511</v>
      </c>
      <c r="B244" s="0" t="s">
        <v>12</v>
      </c>
      <c r="C244" s="7"/>
      <c r="D244" s="7"/>
      <c r="E244" s="7"/>
      <c r="F244" s="6" t="s">
        <v>512</v>
      </c>
      <c r="G244" s="6"/>
      <c r="H244" s="0" t="n">
        <v>0</v>
      </c>
      <c r="I244" s="8" t="n">
        <f aca="false">IF(EXACT(E244,"C"),H244,0)</f>
        <v>0</v>
      </c>
    </row>
    <row r="245" customFormat="false" ht="59.2" hidden="false" customHeight="false" outlineLevel="0" collapsed="false">
      <c r="A245" s="5" t="s">
        <v>513</v>
      </c>
      <c r="B245" s="0" t="s">
        <v>12</v>
      </c>
      <c r="C245" s="7"/>
      <c r="D245" s="7"/>
      <c r="E245" s="7"/>
      <c r="F245" s="6" t="s">
        <v>514</v>
      </c>
      <c r="G245" s="6"/>
      <c r="H245" s="0" t="n">
        <v>0</v>
      </c>
      <c r="I245" s="8" t="n">
        <f aca="false">IF(EXACT(E245,"C"),H245,0)</f>
        <v>0</v>
      </c>
    </row>
    <row r="246" customFormat="false" ht="59.2" hidden="false" customHeight="false" outlineLevel="0" collapsed="false">
      <c r="A246" s="5" t="s">
        <v>515</v>
      </c>
      <c r="B246" s="0" t="s">
        <v>12</v>
      </c>
      <c r="C246" s="7"/>
      <c r="D246" s="7"/>
      <c r="E246" s="7"/>
      <c r="F246" s="6" t="s">
        <v>516</v>
      </c>
      <c r="G246" s="6"/>
      <c r="H246" s="0" t="n">
        <v>0</v>
      </c>
      <c r="I246" s="8" t="n">
        <f aca="false">IF(EXACT(E246,"C"),H246,0)</f>
        <v>0</v>
      </c>
    </row>
    <row r="247" customFormat="false" ht="59.2" hidden="false" customHeight="false" outlineLevel="0" collapsed="false">
      <c r="A247" s="5" t="s">
        <v>517</v>
      </c>
      <c r="B247" s="0" t="s">
        <v>12</v>
      </c>
      <c r="C247" s="7"/>
      <c r="D247" s="7"/>
      <c r="E247" s="7"/>
      <c r="F247" s="6" t="s">
        <v>518</v>
      </c>
      <c r="G247" s="6"/>
      <c r="H247" s="0" t="n">
        <v>0</v>
      </c>
      <c r="I247" s="8" t="n">
        <f aca="false">IF(EXACT(E247,"C"),H247,0)</f>
        <v>0</v>
      </c>
    </row>
    <row r="248" customFormat="false" ht="59.2" hidden="false" customHeight="false" outlineLevel="0" collapsed="false">
      <c r="A248" s="5" t="s">
        <v>519</v>
      </c>
      <c r="B248" s="0" t="s">
        <v>12</v>
      </c>
      <c r="C248" s="7"/>
      <c r="D248" s="7"/>
      <c r="E248" s="7"/>
      <c r="F248" s="6" t="s">
        <v>520</v>
      </c>
      <c r="G248" s="6"/>
      <c r="H248" s="0" t="n">
        <v>0</v>
      </c>
      <c r="I248" s="8" t="n">
        <f aca="false">IF(EXACT(E248,"C"),H248,0)</f>
        <v>0</v>
      </c>
    </row>
    <row r="249" customFormat="false" ht="44.7" hidden="false" customHeight="false" outlineLevel="0" collapsed="false">
      <c r="A249" s="5" t="s">
        <v>521</v>
      </c>
      <c r="B249" s="0" t="s">
        <v>12</v>
      </c>
      <c r="C249" s="7"/>
      <c r="D249" s="7"/>
      <c r="E249" s="7"/>
      <c r="F249" s="6" t="s">
        <v>522</v>
      </c>
      <c r="G249" s="6"/>
      <c r="H249" s="0" t="n">
        <v>0</v>
      </c>
      <c r="I249" s="8" t="n">
        <f aca="false">IF(EXACT(E249,"C"),H249,0)</f>
        <v>0</v>
      </c>
    </row>
    <row r="250" customFormat="false" ht="73.65" hidden="false" customHeight="false" outlineLevel="0" collapsed="false">
      <c r="A250" s="5" t="s">
        <v>523</v>
      </c>
      <c r="B250" s="0" t="s">
        <v>12</v>
      </c>
      <c r="C250" s="7"/>
      <c r="D250" s="7"/>
      <c r="E250" s="7"/>
      <c r="F250" s="6" t="s">
        <v>524</v>
      </c>
      <c r="G250" s="6"/>
      <c r="H250" s="0" t="n">
        <v>0</v>
      </c>
      <c r="I250" s="8" t="n">
        <f aca="false">IF(EXACT(E250,"C"),H250,0)</f>
        <v>0</v>
      </c>
    </row>
    <row r="251" customFormat="false" ht="73.65" hidden="false" customHeight="false" outlineLevel="0" collapsed="false">
      <c r="A251" s="5" t="s">
        <v>525</v>
      </c>
      <c r="B251" s="0" t="s">
        <v>12</v>
      </c>
      <c r="C251" s="7"/>
      <c r="D251" s="7"/>
      <c r="E251" s="7"/>
      <c r="F251" s="6" t="s">
        <v>526</v>
      </c>
      <c r="G251" s="6"/>
      <c r="H251" s="0" t="n">
        <v>0</v>
      </c>
      <c r="I251" s="8" t="n">
        <f aca="false">IF(EXACT(E251,"C"),H251,0)</f>
        <v>0</v>
      </c>
    </row>
    <row r="252" customFormat="false" ht="73.65" hidden="false" customHeight="false" outlineLevel="0" collapsed="false">
      <c r="A252" s="5" t="s">
        <v>527</v>
      </c>
      <c r="B252" s="0" t="s">
        <v>12</v>
      </c>
      <c r="C252" s="7"/>
      <c r="D252" s="7"/>
      <c r="E252" s="7"/>
      <c r="F252" s="6" t="s">
        <v>528</v>
      </c>
      <c r="G252" s="6"/>
      <c r="H252" s="0" t="n">
        <v>0</v>
      </c>
      <c r="I252" s="8" t="n">
        <f aca="false">IF(EXACT(E252,"C"),H252,0)</f>
        <v>0</v>
      </c>
    </row>
    <row r="253" customFormat="false" ht="59.2" hidden="false" customHeight="false" outlineLevel="0" collapsed="false">
      <c r="A253" s="5" t="s">
        <v>529</v>
      </c>
      <c r="B253" s="0" t="s">
        <v>12</v>
      </c>
      <c r="C253" s="7"/>
      <c r="D253" s="7"/>
      <c r="E253" s="7"/>
      <c r="F253" s="6" t="s">
        <v>530</v>
      </c>
      <c r="G253" s="6"/>
      <c r="H253" s="0" t="n">
        <v>0</v>
      </c>
      <c r="I253" s="8" t="n">
        <f aca="false">IF(EXACT(E253,"C"),H253,0)</f>
        <v>0</v>
      </c>
    </row>
    <row r="254" customFormat="false" ht="73.65" hidden="false" customHeight="false" outlineLevel="0" collapsed="false">
      <c r="A254" s="5" t="s">
        <v>531</v>
      </c>
      <c r="B254" s="0" t="s">
        <v>12</v>
      </c>
      <c r="C254" s="7"/>
      <c r="D254" s="7"/>
      <c r="E254" s="7"/>
      <c r="F254" s="6" t="s">
        <v>532</v>
      </c>
      <c r="G254" s="6"/>
      <c r="H254" s="0" t="n">
        <v>0</v>
      </c>
      <c r="I254" s="8" t="n">
        <f aca="false">IF(EXACT(E254,"C"),H254,0)</f>
        <v>0</v>
      </c>
    </row>
    <row r="255" customFormat="false" ht="88.15" hidden="false" customHeight="false" outlineLevel="0" collapsed="false">
      <c r="A255" s="5" t="s">
        <v>533</v>
      </c>
      <c r="B255" s="0" t="s">
        <v>12</v>
      </c>
      <c r="C255" s="7"/>
      <c r="D255" s="7"/>
      <c r="E255" s="7"/>
      <c r="F255" s="6" t="s">
        <v>534</v>
      </c>
      <c r="G255" s="6"/>
      <c r="H255" s="0" t="n">
        <v>0</v>
      </c>
      <c r="I255" s="8" t="n">
        <f aca="false">IF(EXACT(E255,"C"),H255,0)</f>
        <v>0</v>
      </c>
    </row>
    <row r="256" customFormat="false" ht="44.7" hidden="false" customHeight="false" outlineLevel="0" collapsed="false">
      <c r="A256" s="5" t="s">
        <v>535</v>
      </c>
      <c r="B256" s="0" t="s">
        <v>12</v>
      </c>
      <c r="C256" s="7"/>
      <c r="D256" s="7"/>
      <c r="E256" s="7"/>
      <c r="F256" s="6" t="s">
        <v>536</v>
      </c>
      <c r="G256" s="6"/>
      <c r="H256" s="0" t="n">
        <v>0</v>
      </c>
      <c r="I256" s="8" t="n">
        <f aca="false">IF(EXACT(E256,"C"),H256,0)</f>
        <v>0</v>
      </c>
    </row>
    <row r="257" customFormat="false" ht="44.7" hidden="false" customHeight="false" outlineLevel="0" collapsed="false">
      <c r="A257" s="5" t="s">
        <v>537</v>
      </c>
      <c r="B257" s="0" t="s">
        <v>12</v>
      </c>
      <c r="C257" s="7"/>
      <c r="D257" s="7"/>
      <c r="E257" s="7"/>
      <c r="F257" s="6" t="s">
        <v>538</v>
      </c>
      <c r="G257" s="6"/>
      <c r="H257" s="0" t="n">
        <v>0</v>
      </c>
      <c r="I257" s="8" t="n">
        <f aca="false">IF(EXACT(E257,"C"),H257,0)</f>
        <v>0</v>
      </c>
    </row>
    <row r="258" customFormat="false" ht="44.7" hidden="false" customHeight="false" outlineLevel="0" collapsed="false">
      <c r="A258" s="5" t="s">
        <v>539</v>
      </c>
      <c r="B258" s="0" t="s">
        <v>12</v>
      </c>
      <c r="C258" s="7"/>
      <c r="D258" s="7"/>
      <c r="E258" s="7"/>
      <c r="F258" s="6" t="s">
        <v>540</v>
      </c>
      <c r="G258" s="6"/>
      <c r="H258" s="0" t="n">
        <v>0</v>
      </c>
      <c r="I258" s="8" t="n">
        <f aca="false">IF(EXACT(E258,"C"),H258,0)</f>
        <v>0</v>
      </c>
    </row>
    <row r="259" customFormat="false" ht="88.15" hidden="false" customHeight="false" outlineLevel="0" collapsed="false">
      <c r="A259" s="5" t="s">
        <v>541</v>
      </c>
      <c r="B259" s="0" t="s">
        <v>12</v>
      </c>
      <c r="C259" s="7"/>
      <c r="D259" s="7"/>
      <c r="E259" s="7"/>
      <c r="F259" s="6" t="s">
        <v>542</v>
      </c>
      <c r="G259" s="6"/>
      <c r="H259" s="0" t="n">
        <v>0</v>
      </c>
      <c r="I259" s="8" t="n">
        <f aca="false">IF(EXACT(E259,"C"),H259,0)</f>
        <v>0</v>
      </c>
    </row>
    <row r="260" customFormat="false" ht="73.65" hidden="false" customHeight="false" outlineLevel="0" collapsed="false">
      <c r="A260" s="5" t="s">
        <v>543</v>
      </c>
      <c r="B260" s="0" t="s">
        <v>12</v>
      </c>
      <c r="C260" s="7"/>
      <c r="D260" s="7"/>
      <c r="E260" s="7"/>
      <c r="F260" s="6" t="s">
        <v>544</v>
      </c>
      <c r="G260" s="6"/>
      <c r="H260" s="0" t="n">
        <v>0</v>
      </c>
      <c r="I260" s="8" t="n">
        <f aca="false">IF(EXACT(E260,"C"),H260,0)</f>
        <v>0</v>
      </c>
    </row>
    <row r="261" customFormat="false" ht="44.7" hidden="false" customHeight="false" outlineLevel="0" collapsed="false">
      <c r="A261" s="5" t="s">
        <v>545</v>
      </c>
      <c r="B261" s="0" t="s">
        <v>12</v>
      </c>
      <c r="C261" s="7"/>
      <c r="D261" s="7"/>
      <c r="E261" s="7"/>
      <c r="F261" s="6" t="s">
        <v>546</v>
      </c>
      <c r="G261" s="6"/>
      <c r="H261" s="0" t="n">
        <v>0</v>
      </c>
      <c r="I261" s="8" t="n">
        <f aca="false">IF(EXACT(E261,"C"),H261,0)</f>
        <v>0</v>
      </c>
    </row>
    <row r="262" customFormat="false" ht="30.25" hidden="false" customHeight="false" outlineLevel="0" collapsed="false">
      <c r="A262" s="5" t="s">
        <v>547</v>
      </c>
      <c r="B262" s="0" t="s">
        <v>12</v>
      </c>
      <c r="C262" s="7"/>
      <c r="D262" s="7"/>
      <c r="E262" s="7"/>
      <c r="F262" s="6" t="s">
        <v>548</v>
      </c>
      <c r="G262" s="6"/>
      <c r="H262" s="0" t="n">
        <v>0</v>
      </c>
      <c r="I262" s="8" t="n">
        <f aca="false">IF(EXACT(E262,"C"),H262,0)</f>
        <v>0</v>
      </c>
    </row>
    <row r="263" customFormat="false" ht="44.7" hidden="false" customHeight="false" outlineLevel="0" collapsed="false">
      <c r="A263" s="5" t="s">
        <v>549</v>
      </c>
      <c r="B263" s="0" t="s">
        <v>11</v>
      </c>
      <c r="C263" s="7" t="s">
        <v>12</v>
      </c>
      <c r="D263" s="7" t="n">
        <v>1</v>
      </c>
      <c r="E263" s="7"/>
      <c r="F263" s="6" t="s">
        <v>550</v>
      </c>
      <c r="G263" s="6"/>
      <c r="H263" s="0" t="n">
        <v>6</v>
      </c>
      <c r="I263" s="8" t="n">
        <f aca="false">IF(EXACT(E263,"C"),H263,0)</f>
        <v>0</v>
      </c>
    </row>
    <row r="264" customFormat="false" ht="44.7" hidden="false" customHeight="false" outlineLevel="0" collapsed="false">
      <c r="A264" s="5" t="s">
        <v>551</v>
      </c>
      <c r="B264" s="0" t="s">
        <v>12</v>
      </c>
      <c r="C264" s="7"/>
      <c r="D264" s="7"/>
      <c r="E264" s="7"/>
      <c r="F264" s="6" t="s">
        <v>552</v>
      </c>
      <c r="G264" s="6"/>
      <c r="I264" s="8" t="n">
        <f aca="false">IF(EXACT(E264,"C"),H264,0)</f>
        <v>0</v>
      </c>
    </row>
    <row r="265" customFormat="false" ht="30.25" hidden="false" customHeight="false" outlineLevel="0" collapsed="false">
      <c r="A265" s="20"/>
      <c r="F265" s="19" t="s">
        <v>553</v>
      </c>
      <c r="G265" s="21"/>
      <c r="H265" s="17" t="n">
        <f aca="false">SUM(H2:H264)</f>
        <v>2271</v>
      </c>
      <c r="I265" s="17" t="n">
        <f aca="false">SUM(I2:I264)</f>
        <v>276</v>
      </c>
    </row>
    <row r="268" customFormat="false" ht="25" hidden="false" customHeight="false" outlineLevel="0" collapsed="false">
      <c r="F268" s="22" t="s">
        <v>554</v>
      </c>
      <c r="G268" s="23" t="s">
        <v>555</v>
      </c>
      <c r="H268" s="22" t="n">
        <v>2145</v>
      </c>
      <c r="I268" s="22" t="n">
        <v>239</v>
      </c>
    </row>
    <row r="269" customFormat="false" ht="13.15" hidden="false" customHeight="false" outlineLevel="0" collapsed="false">
      <c r="F269" s="22"/>
      <c r="G269" s="23" t="s">
        <v>556</v>
      </c>
      <c r="H269" s="22"/>
      <c r="I269" s="22"/>
    </row>
  </sheetData>
  <hyperlinks>
    <hyperlink ref="A2" r:id="rId1" display="GSE478"/>
    <hyperlink ref="A3" r:id="rId2" display="GSE1074"/>
    <hyperlink ref="A4" r:id="rId3" display="GSE1435"/>
    <hyperlink ref="A5" r:id="rId4" display="GSE1479"/>
    <hyperlink ref="A6" r:id="rId5" display="GSE1835"/>
    <hyperlink ref="A7" r:id="rId6" display="GSE1871"/>
    <hyperlink ref="A8" r:id="rId7" display="GSE1986"/>
    <hyperlink ref="A9" r:id="rId8" display="GSE1999"/>
    <hyperlink ref="A10" r:id="rId9" display="GSE2019"/>
    <hyperlink ref="A11" r:id="rId10" display="GSE2060"/>
    <hyperlink ref="A12" r:id="rId11" display="GSE2161"/>
    <hyperlink ref="A13" r:id="rId12" display="GSE2372"/>
    <hyperlink ref="A14" r:id="rId13" display="GSE2389"/>
    <hyperlink ref="A15" r:id="rId14" display="GSE2463"/>
    <hyperlink ref="A16" r:id="rId15" display="GSE2843"/>
    <hyperlink ref="A17" r:id="rId16" display="GSE2869"/>
    <hyperlink ref="A18" r:id="rId17" display="GSE2873"/>
    <hyperlink ref="A19" r:id="rId18" display="GSE3100"/>
    <hyperlink ref="A20" r:id="rId19" display="GSE3203"/>
    <hyperlink ref="A21" r:id="rId20" display="GSE3414"/>
    <hyperlink ref="A22" r:id="rId21" display="GSE3425"/>
    <hyperlink ref="A23" r:id="rId22" display="GSE3440"/>
    <hyperlink ref="A24" r:id="rId23" display="GSE3463"/>
    <hyperlink ref="A25" r:id="rId24" display="GSE3554"/>
    <hyperlink ref="A26" r:id="rId25" display="GSE3653"/>
    <hyperlink ref="A27" r:id="rId26" display="GSE3822"/>
    <hyperlink ref="A28" r:id="rId27" display="GSE4034"/>
    <hyperlink ref="A29" r:id="rId28" display="GSE4035"/>
    <hyperlink ref="A30" r:id="rId29" display="GSE4040"/>
    <hyperlink ref="A31" r:id="rId30" display="GSE4041"/>
    <hyperlink ref="A32" r:id="rId31" display="GSE4043"/>
    <hyperlink ref="A33" r:id="rId32" display="GSE4051"/>
    <hyperlink ref="A34" r:id="rId33" display="GSE4098"/>
    <hyperlink ref="A35" r:id="rId34" display="GSE4142"/>
    <hyperlink ref="A36" r:id="rId35" display="GSE4179"/>
    <hyperlink ref="A37" r:id="rId36" display="GSE4189"/>
    <hyperlink ref="A38" r:id="rId37" display="GSE4193"/>
    <hyperlink ref="A39" r:id="rId38" display="GSE4230"/>
    <hyperlink ref="A40" r:id="rId39" display="GSE4260"/>
    <hyperlink ref="A41" r:id="rId40" display="GSE4307"/>
    <hyperlink ref="A42" r:id="rId41" display="GSE4308"/>
    <hyperlink ref="A43" r:id="rId42" display="GSE4309"/>
    <hyperlink ref="A44" r:id="rId43" display="GSE4332"/>
    <hyperlink ref="A45" r:id="rId44" display="GSE4411"/>
    <hyperlink ref="A46" r:id="rId45" display="GSE4413"/>
    <hyperlink ref="A47" r:id="rId46" display="GSE4481"/>
    <hyperlink ref="A48" r:id="rId47" display="GSE4658"/>
    <hyperlink ref="A49" r:id="rId48" display="GSE4695"/>
    <hyperlink ref="A50" r:id="rId49" display="GSE4752"/>
    <hyperlink ref="A51" r:id="rId50" display="GSE4756"/>
    <hyperlink ref="A52" r:id="rId51" display="GSE4774"/>
    <hyperlink ref="A53" r:id="rId52" display="GSE4786"/>
    <hyperlink ref="A54" r:id="rId53" display="GSE4866"/>
    <hyperlink ref="A55" r:id="rId54" display="GSE4936"/>
    <hyperlink ref="A56" r:id="rId55" display="GSE5018"/>
    <hyperlink ref="A57" r:id="rId56" display="GSE5035"/>
    <hyperlink ref="A58" r:id="rId57" display="GSE5036"/>
    <hyperlink ref="A59" r:id="rId58" display="GSE5037"/>
    <hyperlink ref="A60" r:id="rId59" display="GSE5038"/>
    <hyperlink ref="A61" r:id="rId60" display="GSE5124"/>
    <hyperlink ref="A62" r:id="rId61" display="GSE5127"/>
    <hyperlink ref="A63" r:id="rId62" display="GSE5128"/>
    <hyperlink ref="A64" r:id="rId63" display="GSE5156"/>
    <hyperlink ref="A65" r:id="rId64" display="GSE5198"/>
    <hyperlink ref="A66" r:id="rId65" display="GSE5202"/>
    <hyperlink ref="A67" r:id="rId66" display="GSE5296"/>
    <hyperlink ref="A68" r:id="rId67" display="GSE5298"/>
    <hyperlink ref="A69" r:id="rId68" display="GSE5309"/>
    <hyperlink ref="A70" r:id="rId69" display="GSE5324"/>
    <hyperlink ref="A71" r:id="rId70" display="GSE5338"/>
    <hyperlink ref="A72" r:id="rId71" display="GSE5500"/>
    <hyperlink ref="A73" r:id="rId72" display="GSE5582"/>
    <hyperlink ref="A74" r:id="rId73" display="GSE5587"/>
    <hyperlink ref="A75" r:id="rId74" display="GSE5657"/>
    <hyperlink ref="A76" r:id="rId75" display="GSE5668"/>
    <hyperlink ref="A77" r:id="rId76" display="GSE5715"/>
    <hyperlink ref="A78" r:id="rId77" display="GSE5817"/>
    <hyperlink ref="A79" r:id="rId78" display="GSE5959"/>
    <hyperlink ref="A80" r:id="rId79" display="GSE5976"/>
    <hyperlink ref="A81" r:id="rId80" display="GSE5985"/>
    <hyperlink ref="A82" r:id="rId81" display="GSE5987"/>
    <hyperlink ref="A83" r:id="rId82" display="GSE6055"/>
    <hyperlink ref="A84" r:id="rId83" display="GSE6065"/>
    <hyperlink ref="A85" r:id="rId84" display="GSE6078"/>
    <hyperlink ref="A86" r:id="rId85" display="GSE6079"/>
    <hyperlink ref="A87" r:id="rId86" display="GSE6106"/>
    <hyperlink ref="A88" r:id="rId87" display="GSE6116"/>
    <hyperlink ref="A89" r:id="rId88" display="GSE6210"/>
    <hyperlink ref="A90" r:id="rId89" display="GSE6223"/>
    <hyperlink ref="A91" r:id="rId90" display="GSE6257"/>
    <hyperlink ref="A92" r:id="rId91" display="GSE6259"/>
    <hyperlink ref="A93" r:id="rId92" display="GSE6290"/>
    <hyperlink ref="A94" r:id="rId93" display="GSE6291"/>
    <hyperlink ref="A95" r:id="rId94" display="GSE6376"/>
    <hyperlink ref="A96" r:id="rId95" display="GSE6383"/>
    <hyperlink ref="A97" r:id="rId96" display="GSE6397"/>
    <hyperlink ref="A98" r:id="rId97" display="GSE6398"/>
    <hyperlink ref="A99" r:id="rId98" display="GSE6399"/>
    <hyperlink ref="A100" r:id="rId99" display="GSE6424"/>
    <hyperlink ref="A101" r:id="rId100" display="GSE6461"/>
    <hyperlink ref="A102" r:id="rId101" display="GSE6482"/>
    <hyperlink ref="A103" r:id="rId102" display="GSE6487"/>
    <hyperlink ref="A104" r:id="rId103" display="GSE6514"/>
    <hyperlink ref="A105" r:id="rId104" display="GSE6526"/>
    <hyperlink ref="A106" r:id="rId105" display="GSE6589"/>
    <hyperlink ref="A107" r:id="rId106" display="GSE6595"/>
    <hyperlink ref="A108" r:id="rId107" display="GSE6623"/>
    <hyperlink ref="A109" r:id="rId108" display="GSE6675"/>
    <hyperlink ref="A110" r:id="rId109" display="GSE6676"/>
    <hyperlink ref="A111" r:id="rId110" display="GSE6678"/>
    <hyperlink ref="A112" r:id="rId111" display="GSE6681"/>
    <hyperlink ref="A113" r:id="rId112" display="GSE6757"/>
    <hyperlink ref="A114" r:id="rId113" display="GSE6765"/>
    <hyperlink ref="A115" r:id="rId114" display="GSE6770"/>
    <hyperlink ref="A116" r:id="rId115" display="GSE6789"/>
    <hyperlink ref="A117" r:id="rId116" display="GSE6815"/>
    <hyperlink ref="A118" r:id="rId117" display="GSE6821"/>
    <hyperlink ref="A119" r:id="rId118" display="GSE6833"/>
    <hyperlink ref="A120" r:id="rId119" display="GSE6837"/>
    <hyperlink ref="A121" r:id="rId120" display="GSE6858"/>
    <hyperlink ref="A122" r:id="rId121" display="GSE6867"/>
    <hyperlink ref="A123" r:id="rId122" display="GSE6875"/>
    <hyperlink ref="A124" r:id="rId123" display="GSE6881"/>
    <hyperlink ref="A125" r:id="rId124" display="GSE6882"/>
    <hyperlink ref="A126" r:id="rId125" display="GSE6916"/>
    <hyperlink ref="A127" r:id="rId126" display="GSE6934"/>
    <hyperlink ref="A128" r:id="rId127" display="GSE6945"/>
    <hyperlink ref="A129" r:id="rId128" display="GSE6958"/>
    <hyperlink ref="A130" r:id="rId129" display="GSE6959"/>
    <hyperlink ref="A131" r:id="rId130" display="GSE6963"/>
    <hyperlink ref="A132" r:id="rId131" display="GSE6980"/>
    <hyperlink ref="A133" r:id="rId132" display="GSE6998"/>
    <hyperlink ref="A134" r:id="rId133" display="GSE7012"/>
    <hyperlink ref="A135" r:id="rId134" display="GSE7020"/>
    <hyperlink ref="A136" r:id="rId135" display="GSE7050"/>
    <hyperlink ref="A137" r:id="rId136" display="GSE7054"/>
    <hyperlink ref="A138" r:id="rId137" display="GSE7069"/>
    <hyperlink ref="A139" r:id="rId138" display="GSE7196"/>
    <hyperlink ref="A140" r:id="rId139" display="GSE7257"/>
    <hyperlink ref="A141" r:id="rId140" display="GSE7280"/>
    <hyperlink ref="A142" r:id="rId141" display="GSE7302"/>
    <hyperlink ref="A143" r:id="rId142" display="GSE7309"/>
    <hyperlink ref="A144" r:id="rId143" display="GSE7324"/>
    <hyperlink ref="A145" r:id="rId144" display="GSE7333"/>
    <hyperlink ref="A146" r:id="rId145" display="GSE7342"/>
    <hyperlink ref="A147" r:id="rId146" display="GSE7348"/>
    <hyperlink ref="A148" r:id="rId147" display="GSE7381"/>
    <hyperlink ref="A149" r:id="rId148" display="GSE7404"/>
    <hyperlink ref="A150" r:id="rId149" display="GSE7407"/>
    <hyperlink ref="A151" r:id="rId150" display="GSE7424"/>
    <hyperlink ref="A152" r:id="rId151" display="GSE7430"/>
    <hyperlink ref="A153" r:id="rId152" display="GSE7694"/>
    <hyperlink ref="A154" r:id="rId153" display="GSE7764"/>
    <hyperlink ref="A155" r:id="rId154" display="GSE7770"/>
    <hyperlink ref="A156" r:id="rId155" display="GSE7773"/>
    <hyperlink ref="A157" r:id="rId156" display="GSE7784"/>
    <hyperlink ref="A158" r:id="rId157" display="GSE7798"/>
    <hyperlink ref="A159" r:id="rId158" display="GSE7810"/>
    <hyperlink ref="A160" r:id="rId159" display="GSE7823"/>
    <hyperlink ref="A161" r:id="rId160" display="GSE7887"/>
    <hyperlink ref="A162" r:id="rId161" display="GSE7903"/>
    <hyperlink ref="A163" r:id="rId162" display="GSE8000"/>
    <hyperlink ref="A164" r:id="rId163" display="GSE8044"/>
    <hyperlink ref="A165" r:id="rId164" display="GSE8065"/>
    <hyperlink ref="A166" r:id="rId165" display="GSE1566"/>
    <hyperlink ref="A167" r:id="rId166" display="GSE1806"/>
    <hyperlink ref="A168" r:id="rId167" display="GSE1983"/>
    <hyperlink ref="A169" r:id="rId168" display="GSE2197"/>
    <hyperlink ref="A170" r:id="rId169" display="GSE2202"/>
    <hyperlink ref="A171" r:id="rId170" display="GSE2205"/>
    <hyperlink ref="A172" r:id="rId171" display="GSE2229"/>
    <hyperlink ref="A173" r:id="rId172" display="GSE2236"/>
    <hyperlink ref="A174" r:id="rId173" display="GSE2433"/>
    <hyperlink ref="A175" r:id="rId174" display="GSE2527"/>
    <hyperlink ref="A176" r:id="rId175" display="GSE2557"/>
    <hyperlink ref="A177" r:id="rId176" display="GSE2558"/>
    <hyperlink ref="A178" r:id="rId177" display="GSE2592"/>
    <hyperlink ref="A179" r:id="rId178" display="GSE2774"/>
    <hyperlink ref="A180" r:id="rId179" display="GSE2917"/>
    <hyperlink ref="A181" r:id="rId180" display="GSE2924"/>
    <hyperlink ref="A182" r:id="rId181" display="GSE3065"/>
    <hyperlink ref="A183" r:id="rId182" display="GSE3067"/>
    <hyperlink ref="A184" r:id="rId183" display="GSE3126"/>
    <hyperlink ref="A185" r:id="rId184" display="GSE3150"/>
    <hyperlink ref="A186" r:id="rId185" display="GSE3181"/>
    <hyperlink ref="A187" r:id="rId186" display="GSE3196"/>
    <hyperlink ref="A188" r:id="rId187" display="GSE3249"/>
    <hyperlink ref="A189" r:id="rId188" display="GSE3253"/>
    <hyperlink ref="A190" r:id="rId189" display="GSE3293"/>
    <hyperlink ref="A191" r:id="rId190" display="GSE3296"/>
    <hyperlink ref="A192" r:id="rId191" display="GSE3318"/>
    <hyperlink ref="A193" r:id="rId192" display="GSE3501"/>
    <hyperlink ref="A194" r:id="rId193" display="GSE3530"/>
    <hyperlink ref="A195" r:id="rId194" display="GSE3595"/>
    <hyperlink ref="A196" r:id="rId195" display="GSE3837"/>
    <hyperlink ref="A197" r:id="rId196" display="GSE3843"/>
    <hyperlink ref="A198" r:id="rId197" display="GSE3849"/>
    <hyperlink ref="A199" r:id="rId198" display="GSE3850"/>
    <hyperlink ref="A200" r:id="rId199" display="GSE3861"/>
    <hyperlink ref="A201" r:id="rId200" display="GSE3889"/>
    <hyperlink ref="A202" r:id="rId201" display="GSE3962"/>
    <hyperlink ref="A203" r:id="rId202" display="GSE4029"/>
    <hyperlink ref="A204" r:id="rId203" display="GSE4050"/>
    <hyperlink ref="A205" r:id="rId204" display="GSE4178"/>
    <hyperlink ref="A206" r:id="rId205" display="GSE4238"/>
    <hyperlink ref="A207" r:id="rId206" display="GSE4239"/>
    <hyperlink ref="A208" r:id="rId207" display="GSE4253"/>
    <hyperlink ref="A209" r:id="rId208" display="GSE4420"/>
    <hyperlink ref="A210" r:id="rId209" display="GSE4462"/>
    <hyperlink ref="A211" r:id="rId210" display="GSE4479"/>
    <hyperlink ref="A212" r:id="rId211" display="GSE4508"/>
    <hyperlink ref="A213" r:id="rId212" display="GSE4518"/>
    <hyperlink ref="A214" r:id="rId213" display="GSE4523"/>
    <hyperlink ref="A215" r:id="rId214" display="GSE4535"/>
    <hyperlink ref="A216" r:id="rId215" display="GSE4622"/>
    <hyperlink ref="A217" r:id="rId216" display="GSE4627"/>
    <hyperlink ref="A218" r:id="rId217" display="GSE4656"/>
    <hyperlink ref="A219" r:id="rId218" display="GSE4671"/>
    <hyperlink ref="A220" r:id="rId219" display="GSE4694"/>
    <hyperlink ref="A221" r:id="rId220" display="GSE4696"/>
    <hyperlink ref="A222" r:id="rId221" display="GSE4712"/>
    <hyperlink ref="A223" r:id="rId222" display="GSE4718"/>
    <hyperlink ref="A224" r:id="rId223" display="GSE4734"/>
    <hyperlink ref="A225" r:id="rId224" display="GSE4739"/>
    <hyperlink ref="A226" r:id="rId225" display="GSE4758"/>
    <hyperlink ref="A227" r:id="rId226" display="GSE4765"/>
    <hyperlink ref="A228" r:id="rId227" display="GSE4768"/>
    <hyperlink ref="A229" r:id="rId228" display="GSE4799"/>
    <hyperlink ref="A230" r:id="rId229" display="GSE4811"/>
    <hyperlink ref="A231" r:id="rId230" display="GSE4816"/>
    <hyperlink ref="A232" r:id="rId231" display="GSE4818"/>
    <hyperlink ref="A233" r:id="rId232" display="GSE4927"/>
    <hyperlink ref="A234" r:id="rId233" display="GSE4928"/>
    <hyperlink ref="A235" r:id="rId234" display="GSE5011"/>
    <hyperlink ref="A236" r:id="rId235" display="GSE5041"/>
    <hyperlink ref="A237" r:id="rId236" display="GSE5042"/>
    <hyperlink ref="A238" r:id="rId237" display="GSE5112"/>
    <hyperlink ref="A239" r:id="rId238" display="GSE5113"/>
    <hyperlink ref="A240" r:id="rId239" display="GSE5119"/>
    <hyperlink ref="A241" r:id="rId240" display="GSE5232"/>
    <hyperlink ref="A242" r:id="rId241" display="GSE5255"/>
    <hyperlink ref="A243" r:id="rId242" display="GSE5297"/>
    <hyperlink ref="A244" r:id="rId243" display="GSE5313"/>
    <hyperlink ref="A245" r:id="rId244" display="GSE5317"/>
    <hyperlink ref="A246" r:id="rId245" display="GSE5333"/>
    <hyperlink ref="A247" r:id="rId246" display="GSE5334"/>
    <hyperlink ref="A248" r:id="rId247" display="GSE5371"/>
    <hyperlink ref="A249" r:id="rId248" display="GSE5425"/>
    <hyperlink ref="A250" r:id="rId249" display="GSE5447"/>
    <hyperlink ref="A251" r:id="rId250" display="GSE5497"/>
    <hyperlink ref="A252" r:id="rId251" display="GSE5562"/>
    <hyperlink ref="A253" r:id="rId252" display="GSE5654"/>
    <hyperlink ref="A254" r:id="rId253" display="GSE5677"/>
    <hyperlink ref="A255" r:id="rId254" display="GSE5763"/>
    <hyperlink ref="A256" r:id="rId255" display="GSE5786"/>
    <hyperlink ref="A257" r:id="rId256" display="GSE5800"/>
    <hyperlink ref="A258" r:id="rId257" display="GSE5861"/>
    <hyperlink ref="A259" r:id="rId258" display="GSE5870"/>
    <hyperlink ref="A260" r:id="rId259" display="GSE5891"/>
    <hyperlink ref="A261" r:id="rId260" display="GSE6081"/>
    <hyperlink ref="A262" r:id="rId261" display="GSE6275"/>
    <hyperlink ref="A263" r:id="rId262" display="GSE6466"/>
    <hyperlink ref="A264" r:id="rId263" display="GSE7699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1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1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7T23:03:27Z</dcterms:created>
  <dc:creator/>
  <dc:description/>
  <dc:language>en-US</dc:language>
  <cp:lastModifiedBy>TAMUS HSC Mac User</cp:lastModifiedBy>
  <cp:revision>0</cp:revision>
  <dc:subject/>
  <dc:title/>
</cp:coreProperties>
</file>